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filterPrivacy="1"/>
  <xr:revisionPtr revIDLastSave="0" documentId="13_ncr:1_{BF6EE3D1-31A2-430B-94B0-66C5B2E0F6A3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list" sheetId="7" r:id="rId1"/>
    <sheet name="TableS1" sheetId="1" r:id="rId2"/>
    <sheet name="TableS2" sheetId="2" r:id="rId3"/>
    <sheet name="TableS3" sheetId="3" r:id="rId4"/>
    <sheet name="TableS4" sheetId="5" r:id="rId5"/>
    <sheet name="TableS5" sheetId="6" r:id="rId6"/>
    <sheet name="TableS6" sheetId="4" r:id="rId7"/>
  </sheets>
  <definedNames>
    <definedName name="_xlnm._FilterDatabase" localSheetId="3" hidden="1">TableS3!$E$1:$E$364</definedName>
    <definedName name="_xlnm._FilterDatabase" localSheetId="4" hidden="1">TableS4!$B$1:$B$34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92" uniqueCount="1319">
  <si>
    <t>DT30</t>
    <phoneticPr fontId="4" type="noConversion"/>
  </si>
  <si>
    <t>DT45</t>
    <phoneticPr fontId="4" type="noConversion"/>
  </si>
  <si>
    <t>HD</t>
    <phoneticPr fontId="4" type="noConversion"/>
  </si>
  <si>
    <t>common SNP</t>
    <phoneticPr fontId="4" type="noConversion"/>
  </si>
  <si>
    <t>promoter</t>
  </si>
  <si>
    <t>cds(Non-sys)</t>
    <phoneticPr fontId="7" type="noConversion"/>
  </si>
  <si>
    <t>cds(Non-sys)</t>
    <phoneticPr fontId="7" type="noConversion"/>
  </si>
  <si>
    <t>LOC_Os01g14010</t>
  </si>
  <si>
    <t>LOC_Os01g14020</t>
  </si>
  <si>
    <t>LOC_Os01g14030</t>
  </si>
  <si>
    <t>LOC_Os01g14040</t>
  </si>
  <si>
    <t>LOC_Os01g14050</t>
  </si>
  <si>
    <t>LOC_Os01g14060</t>
  </si>
  <si>
    <t>LOC_Os01g14070</t>
  </si>
  <si>
    <t>LOC_Os01g14080</t>
  </si>
  <si>
    <t>LOC_Os01g14090</t>
  </si>
  <si>
    <t>LOC_Os01g14100</t>
  </si>
  <si>
    <t>ID</t>
  </si>
  <si>
    <t>Origin</t>
  </si>
  <si>
    <t>Genotype of lead SNP</t>
  </si>
  <si>
    <t>DT30</t>
  </si>
  <si>
    <t>DT45</t>
  </si>
  <si>
    <t>HD</t>
  </si>
  <si>
    <t>PN</t>
  </si>
  <si>
    <t>RP</t>
  </si>
  <si>
    <t>CH1229</t>
  </si>
  <si>
    <t>anhui</t>
  </si>
  <si>
    <t>A</t>
  </si>
  <si>
    <t>CH1129</t>
  </si>
  <si>
    <t>jianxi</t>
  </si>
  <si>
    <t>CH1099</t>
  </si>
  <si>
    <t>zhejiang</t>
  </si>
  <si>
    <t>CX193</t>
  </si>
  <si>
    <t>guangxi</t>
  </si>
  <si>
    <t>CH1264</t>
  </si>
  <si>
    <t>hunan</t>
  </si>
  <si>
    <t>CX5</t>
  </si>
  <si>
    <t>liaoning</t>
  </si>
  <si>
    <t>G</t>
  </si>
  <si>
    <t>CH1057</t>
  </si>
  <si>
    <t>Columbia</t>
  </si>
  <si>
    <t>CH1106</t>
  </si>
  <si>
    <t>taiwan</t>
  </si>
  <si>
    <t>CH1044</t>
  </si>
  <si>
    <t>India</t>
  </si>
  <si>
    <t>CH1255</t>
  </si>
  <si>
    <t>Note: RP represents the ratio of effective panicle number</t>
    <phoneticPr fontId="4" type="noConversion"/>
  </si>
  <si>
    <t>Annotation</t>
  </si>
  <si>
    <t>ZOS1-05 - C2H2 zinc finger protein, expressed</t>
  </si>
  <si>
    <t>expressed protein</t>
  </si>
  <si>
    <t>DUF260 domain containing protein, putative, expressed</t>
  </si>
  <si>
    <t>D-tyrosyl-tRNA, putative, expressed</t>
  </si>
  <si>
    <t>C2 domain containing protein, putative, expressed</t>
  </si>
  <si>
    <t>60S ribosomal protein L18a-1, putative, expressed</t>
  </si>
  <si>
    <t>lipase class 3 family protein, putative, expressed</t>
  </si>
  <si>
    <t>kinesin motor domain containing protein, putative, expressed</t>
  </si>
  <si>
    <t>BT1 family protein, putative, expressed</t>
  </si>
  <si>
    <t>Accession</t>
    <phoneticPr fontId="12" type="noConversion"/>
  </si>
  <si>
    <t>Variety name</t>
    <phoneticPr fontId="7" type="noConversion"/>
  </si>
  <si>
    <t>Species</t>
    <phoneticPr fontId="7" type="noConversion"/>
  </si>
  <si>
    <t>Documented  variety type</t>
    <phoneticPr fontId="7" type="noConversion"/>
  </si>
  <si>
    <t>Origin</t>
    <phoneticPr fontId="7" type="noConversion"/>
  </si>
  <si>
    <t>CH1305</t>
  </si>
  <si>
    <t>CX501</t>
  </si>
  <si>
    <t>CX495</t>
  </si>
  <si>
    <t>CX332</t>
  </si>
  <si>
    <t>CX320</t>
  </si>
  <si>
    <t>CX356</t>
  </si>
  <si>
    <t>CH1247</t>
  </si>
  <si>
    <t>CX149</t>
  </si>
  <si>
    <t>CX251</t>
  </si>
  <si>
    <t>CX497</t>
  </si>
  <si>
    <t>CX380</t>
  </si>
  <si>
    <t>CH1274</t>
  </si>
  <si>
    <t>CX523</t>
  </si>
  <si>
    <t>CX396</t>
  </si>
  <si>
    <t>CX16</t>
  </si>
  <si>
    <t>CX173</t>
  </si>
  <si>
    <t>CX519</t>
  </si>
  <si>
    <t>CX493</t>
  </si>
  <si>
    <t>CH1009</t>
  </si>
  <si>
    <t>CX492</t>
  </si>
  <si>
    <t>CX521</t>
  </si>
  <si>
    <t>CX140</t>
  </si>
  <si>
    <t>CX180</t>
  </si>
  <si>
    <t>CH1105</t>
  </si>
  <si>
    <t>CX524</t>
  </si>
  <si>
    <t>CX389</t>
  </si>
  <si>
    <t>CX522</t>
  </si>
  <si>
    <t>CX179</t>
  </si>
  <si>
    <t>CH1248</t>
  </si>
  <si>
    <t>CX307</t>
  </si>
  <si>
    <t>CH1008</t>
  </si>
  <si>
    <t>CX315</t>
  </si>
  <si>
    <t>CH1092</t>
  </si>
  <si>
    <t>CX355</t>
  </si>
  <si>
    <t>CX187</t>
  </si>
  <si>
    <t>CX309</t>
  </si>
  <si>
    <t>CH1023</t>
  </si>
  <si>
    <t>CH1088</t>
  </si>
  <si>
    <t>CX532</t>
  </si>
  <si>
    <t>CH1148</t>
  </si>
  <si>
    <t>CX527</t>
  </si>
  <si>
    <t>CX283</t>
  </si>
  <si>
    <t>CH1221</t>
  </si>
  <si>
    <t>CH1249</t>
  </si>
  <si>
    <t>CX116</t>
  </si>
  <si>
    <t>CH1069</t>
  </si>
  <si>
    <t>CH1071</t>
  </si>
  <si>
    <t>CX517</t>
  </si>
  <si>
    <t>CX533</t>
  </si>
  <si>
    <t>CH1288</t>
  </si>
  <si>
    <t>CH1055</t>
  </si>
  <si>
    <t>CX333</t>
  </si>
  <si>
    <t>CX57</t>
  </si>
  <si>
    <t>CX526</t>
  </si>
  <si>
    <t>CH1003</t>
  </si>
  <si>
    <t>CX555</t>
  </si>
  <si>
    <t>CX352</t>
  </si>
  <si>
    <t>CX557</t>
  </si>
  <si>
    <t>CH1281</t>
  </si>
  <si>
    <t>CX535</t>
  </si>
  <si>
    <t>CX172</t>
  </si>
  <si>
    <t>CX520</t>
  </si>
  <si>
    <t>CH1070</t>
  </si>
  <si>
    <t>CX14</t>
  </si>
  <si>
    <t>CX534</t>
  </si>
  <si>
    <t>CH1005</t>
  </si>
  <si>
    <t>CX530</t>
  </si>
  <si>
    <t>CX286</t>
  </si>
  <si>
    <t>CX6</t>
  </si>
  <si>
    <t>CX201</t>
  </si>
  <si>
    <t>CX213</t>
  </si>
  <si>
    <t>CX260</t>
  </si>
  <si>
    <t>CX285</t>
  </si>
  <si>
    <t>CH1002</t>
  </si>
  <si>
    <t>CX317</t>
  </si>
  <si>
    <t>CX316</t>
  </si>
  <si>
    <t>CH1054</t>
  </si>
  <si>
    <t>CX220</t>
  </si>
  <si>
    <t>CX204</t>
  </si>
  <si>
    <t>CX58</t>
  </si>
  <si>
    <t>CH1302</t>
  </si>
  <si>
    <t>CX188</t>
  </si>
  <si>
    <t>CH1222</t>
  </si>
  <si>
    <t>CX287</t>
  </si>
  <si>
    <t>CX47</t>
  </si>
  <si>
    <t>CX174</t>
  </si>
  <si>
    <t>CX391</t>
  </si>
  <si>
    <t>CX353</t>
  </si>
  <si>
    <t>CX72</t>
  </si>
  <si>
    <t>CH1119</t>
  </si>
  <si>
    <t>CH1024</t>
  </si>
  <si>
    <t>CH1006</t>
  </si>
  <si>
    <t>CH1026</t>
  </si>
  <si>
    <t>CH1120</t>
  </si>
  <si>
    <t>CH1291</t>
  </si>
  <si>
    <t>CH1032</t>
  </si>
  <si>
    <t>CX56</t>
  </si>
  <si>
    <t>CH1117</t>
  </si>
  <si>
    <t>CH1073</t>
  </si>
  <si>
    <t>CX261</t>
  </si>
  <si>
    <t>CX306</t>
  </si>
  <si>
    <t>CH1184</t>
  </si>
  <si>
    <t>CX109</t>
  </si>
  <si>
    <t>CX32</t>
  </si>
  <si>
    <t>CH1091</t>
  </si>
  <si>
    <t>CX142</t>
  </si>
  <si>
    <t>CH1067</t>
  </si>
  <si>
    <t>CX359</t>
  </si>
  <si>
    <t>CX214</t>
  </si>
  <si>
    <t>CX65</t>
  </si>
  <si>
    <t>CH1083</t>
  </si>
  <si>
    <t>CH1021</t>
  </si>
  <si>
    <t>CX175</t>
  </si>
  <si>
    <t>CH1296</t>
  </si>
  <si>
    <t>CX139</t>
  </si>
  <si>
    <t>CX384</t>
  </si>
  <si>
    <t>CX112</t>
  </si>
  <si>
    <t>CX269</t>
  </si>
  <si>
    <t>CH1118</t>
  </si>
  <si>
    <t>CX104</t>
  </si>
  <si>
    <t>CX67</t>
  </si>
  <si>
    <t>CH1125</t>
  </si>
  <si>
    <t>CX132</t>
  </si>
  <si>
    <t>CX66</t>
  </si>
  <si>
    <t>CX241</t>
  </si>
  <si>
    <t>CH1257</t>
  </si>
  <si>
    <t>CH1142</t>
  </si>
  <si>
    <t>CH1180</t>
  </si>
  <si>
    <t>CH1163</t>
  </si>
  <si>
    <t>CH1262</t>
  </si>
  <si>
    <t>CH1022</t>
  </si>
  <si>
    <t>CH1267</t>
  </si>
  <si>
    <t>CH1041</t>
  </si>
  <si>
    <t>CH1016</t>
  </si>
  <si>
    <t>CX539</t>
  </si>
  <si>
    <t>CH1102</t>
  </si>
  <si>
    <t>CH1265</t>
  </si>
  <si>
    <t>CH1015</t>
  </si>
  <si>
    <t>CX118</t>
  </si>
  <si>
    <t>CX257</t>
  </si>
  <si>
    <t>CX114</t>
  </si>
  <si>
    <t>CH1272</t>
  </si>
  <si>
    <t>CX548</t>
  </si>
  <si>
    <t>CX474</t>
  </si>
  <si>
    <t>CX486</t>
  </si>
  <si>
    <t>CH1224</t>
  </si>
  <si>
    <t>CX540</t>
  </si>
  <si>
    <t>CX150</t>
  </si>
  <si>
    <t>CX119</t>
  </si>
  <si>
    <t>CX15</t>
  </si>
  <si>
    <t>CH1269</t>
  </si>
  <si>
    <t>CX18</t>
  </si>
  <si>
    <t>CX255</t>
  </si>
  <si>
    <t>CH1156</t>
  </si>
  <si>
    <t>CH1101</t>
  </si>
  <si>
    <t>CX79</t>
  </si>
  <si>
    <t>CX117</t>
  </si>
  <si>
    <t>CX484</t>
  </si>
  <si>
    <t>CH1273</t>
  </si>
  <si>
    <t>CX26</t>
  </si>
  <si>
    <t>CX17</t>
  </si>
  <si>
    <t>CX60</t>
  </si>
  <si>
    <t>CX554</t>
  </si>
  <si>
    <t>CX514</t>
  </si>
  <si>
    <t>CX481</t>
  </si>
  <si>
    <t>CX35</t>
  </si>
  <si>
    <t>CX133</t>
  </si>
  <si>
    <t>CX467</t>
  </si>
  <si>
    <t>CX480</t>
  </si>
  <si>
    <t>CH1220</t>
  </si>
  <si>
    <t>CX541</t>
  </si>
  <si>
    <t>CH1278</t>
  </si>
  <si>
    <t>CX10</t>
  </si>
  <si>
    <t>CX228</t>
  </si>
  <si>
    <t>CX483</t>
  </si>
  <si>
    <t>CX43</t>
  </si>
  <si>
    <t>CX482</t>
  </si>
  <si>
    <t>CX31</t>
  </si>
  <si>
    <t>CH1251</t>
  </si>
  <si>
    <t>CH1158</t>
  </si>
  <si>
    <t>CH1145</t>
  </si>
  <si>
    <t>CX89</t>
  </si>
  <si>
    <t>CX281</t>
  </si>
  <si>
    <t>CX80</t>
  </si>
  <si>
    <t>CX37</t>
  </si>
  <si>
    <t>CX230</t>
  </si>
  <si>
    <t>CH1139</t>
  </si>
  <si>
    <t>CX477</t>
  </si>
  <si>
    <t>CH1244</t>
  </si>
  <si>
    <t>CH1230</t>
  </si>
  <si>
    <t>CX92</t>
  </si>
  <si>
    <t>CH1100</t>
  </si>
  <si>
    <t>CX511</t>
  </si>
  <si>
    <t>CH1210</t>
  </si>
  <si>
    <t>CX507</t>
  </si>
  <si>
    <t>CX53</t>
  </si>
  <si>
    <t>CX394</t>
  </si>
  <si>
    <t>CH1284</t>
  </si>
  <si>
    <t>CX403</t>
  </si>
  <si>
    <t>CX506</t>
  </si>
  <si>
    <t>CH1227</t>
  </si>
  <si>
    <t>CH1186</t>
  </si>
  <si>
    <t>CH1215</t>
  </si>
  <si>
    <t>CX510</t>
  </si>
  <si>
    <t>CX515</t>
  </si>
  <si>
    <t>CX358</t>
  </si>
  <si>
    <t>CX258</t>
  </si>
  <si>
    <t>CX170</t>
  </si>
  <si>
    <t>CX364</t>
  </si>
  <si>
    <t>CH1204</t>
  </si>
  <si>
    <t>CH1063</t>
  </si>
  <si>
    <t>CH1056</t>
  </si>
  <si>
    <t>CX318</t>
  </si>
  <si>
    <t>CX319</t>
  </si>
  <si>
    <t>CX25</t>
  </si>
  <si>
    <t>CH1208</t>
  </si>
  <si>
    <t>CH1219</t>
  </si>
  <si>
    <t>CX559</t>
  </si>
  <si>
    <t>CH1110</t>
  </si>
  <si>
    <t>CX294</t>
  </si>
  <si>
    <t>CX347</t>
  </si>
  <si>
    <t>CX192</t>
  </si>
  <si>
    <t>CH1149</t>
  </si>
  <si>
    <t>CX362</t>
  </si>
  <si>
    <t>CX276</t>
  </si>
  <si>
    <t>CX226</t>
  </si>
  <si>
    <t>CX44</t>
  </si>
  <si>
    <t>CX549</t>
  </si>
  <si>
    <t>CH1164</t>
  </si>
  <si>
    <t>CX182</t>
  </si>
  <si>
    <t>CX120</t>
  </si>
  <si>
    <t>CH1104</t>
  </si>
  <si>
    <t>CX270</t>
  </si>
  <si>
    <t>CX82</t>
  </si>
  <si>
    <t>CX509</t>
  </si>
  <si>
    <t>CX225</t>
  </si>
  <si>
    <t>CX267</t>
  </si>
  <si>
    <t>CX512</t>
  </si>
  <si>
    <t>CX20</t>
  </si>
  <si>
    <t>CX378</t>
  </si>
  <si>
    <t>CX101</t>
  </si>
  <si>
    <t>CH1209</t>
  </si>
  <si>
    <t>CX215</t>
  </si>
  <si>
    <t>CX478</t>
  </si>
  <si>
    <t>CX91</t>
  </si>
  <si>
    <t>CX293</t>
  </si>
  <si>
    <t>CX363</t>
  </si>
  <si>
    <t>CH1246</t>
  </si>
  <si>
    <t>CH1294</t>
  </si>
  <si>
    <t>CH1126</t>
  </si>
  <si>
    <t>CX125</t>
  </si>
  <si>
    <t>CH1146</t>
  </si>
  <si>
    <t>CX63</t>
  </si>
  <si>
    <t>CX304</t>
  </si>
  <si>
    <t>CX115</t>
  </si>
  <si>
    <t>CH1034</t>
  </si>
  <si>
    <t>CH1170</t>
  </si>
  <si>
    <t>CX61</t>
  </si>
  <si>
    <t>CH1271</t>
  </si>
  <si>
    <t>CX54</t>
  </si>
  <si>
    <t>CX123</t>
  </si>
  <si>
    <t>CH1133</t>
  </si>
  <si>
    <t>CH1087</t>
  </si>
  <si>
    <t>CH1147</t>
  </si>
  <si>
    <t>CH1152</t>
  </si>
  <si>
    <t>CH1107</t>
  </si>
  <si>
    <t>CX274</t>
  </si>
  <si>
    <t>CH1103</t>
  </si>
  <si>
    <t>CH1159</t>
  </si>
  <si>
    <t>CH1141</t>
  </si>
  <si>
    <t>CH1286</t>
  </si>
  <si>
    <t>CH1285</t>
  </si>
  <si>
    <t>CX3</t>
  </si>
  <si>
    <t>CH1137</t>
  </si>
  <si>
    <t>CH1166</t>
  </si>
  <si>
    <t>CX55</t>
  </si>
  <si>
    <t>CX221</t>
  </si>
  <si>
    <t>CH1181</t>
  </si>
  <si>
    <t>CH1256</t>
  </si>
  <si>
    <t>CH1165</t>
  </si>
  <si>
    <t>CH1173</t>
  </si>
  <si>
    <t>B5</t>
  </si>
  <si>
    <t>IND_80782</t>
  </si>
  <si>
    <t>rufipogon</t>
  </si>
  <si>
    <t>-</t>
  </si>
  <si>
    <t>nIND_81861</t>
  </si>
  <si>
    <t>nivara</t>
  </si>
  <si>
    <t>CAM_82986</t>
  </si>
  <si>
    <t>Cambodia</t>
  </si>
  <si>
    <t>BAN_88784</t>
  </si>
  <si>
    <t>Bangladesh</t>
  </si>
  <si>
    <t>nCAM_105785</t>
  </si>
  <si>
    <t>NEP_93219</t>
  </si>
  <si>
    <t>Nepal</t>
  </si>
  <si>
    <t>nIND_100897</t>
  </si>
  <si>
    <t>nCAM_100918</t>
  </si>
  <si>
    <t>nSRI_103422</t>
  </si>
  <si>
    <t>Sri Lanka</t>
  </si>
  <si>
    <t>nBAN_103835</t>
  </si>
  <si>
    <t>IND_103847</t>
  </si>
  <si>
    <t>nIND_104705</t>
  </si>
  <si>
    <t>IND_105314</t>
  </si>
  <si>
    <t>nIND_105318</t>
  </si>
  <si>
    <t>SRI_105424</t>
  </si>
  <si>
    <t>nSRI_105428</t>
  </si>
  <si>
    <t>IND_105308</t>
  </si>
  <si>
    <t>nTHA_105784</t>
  </si>
  <si>
    <t>Thailand</t>
  </si>
  <si>
    <t>THA_105800</t>
  </si>
  <si>
    <t>nTHA_105855</t>
  </si>
  <si>
    <t xml:space="preserve">Thailand </t>
  </si>
  <si>
    <t>nBAN_105879</t>
  </si>
  <si>
    <t>THA_105912</t>
  </si>
  <si>
    <t>THA_105942</t>
  </si>
  <si>
    <t>INA_105953</t>
  </si>
  <si>
    <t>Indonesia</t>
  </si>
  <si>
    <t>BAN_105960</t>
  </si>
  <si>
    <t xml:space="preserve">Bangladesh </t>
  </si>
  <si>
    <t>nLAO_106154</t>
  </si>
  <si>
    <t>Laos</t>
  </si>
  <si>
    <t>nLAO_106185</t>
  </si>
  <si>
    <t>PNG_106289</t>
  </si>
  <si>
    <t xml:space="preserve">PNG </t>
  </si>
  <si>
    <t>KHM08_16</t>
  </si>
  <si>
    <t>MMR06_05</t>
  </si>
  <si>
    <t>Myanmar</t>
  </si>
  <si>
    <t>NEP08_18</t>
  </si>
  <si>
    <t>nKHM15_17</t>
  </si>
  <si>
    <t>nMMR01_23</t>
  </si>
  <si>
    <t xml:space="preserve">Myanmar </t>
  </si>
  <si>
    <t>nNEP06_01</t>
  </si>
  <si>
    <t>nVN09_20</t>
  </si>
  <si>
    <t xml:space="preserve">Laos </t>
  </si>
  <si>
    <t>MMR03_04</t>
  </si>
  <si>
    <t>S1002</t>
  </si>
  <si>
    <t>Wild</t>
  </si>
  <si>
    <t>Guangdong</t>
  </si>
  <si>
    <t>S02120</t>
  </si>
  <si>
    <t>Hunan</t>
  </si>
  <si>
    <t>S9081</t>
  </si>
  <si>
    <t>S1218</t>
  </si>
  <si>
    <t>S1127</t>
  </si>
  <si>
    <t>＋</t>
  </si>
  <si>
    <t>S1169</t>
  </si>
  <si>
    <t>S1224</t>
  </si>
  <si>
    <t>S2120</t>
  </si>
  <si>
    <t>S2109</t>
  </si>
  <si>
    <t>S2139</t>
  </si>
  <si>
    <t>S1159</t>
  </si>
  <si>
    <t>S3036</t>
  </si>
  <si>
    <t>S3093</t>
  </si>
  <si>
    <t>S3128</t>
  </si>
  <si>
    <t>S3276</t>
  </si>
  <si>
    <t>S3318</t>
  </si>
  <si>
    <t>S9038</t>
  </si>
  <si>
    <t>S7049</t>
  </si>
  <si>
    <t>S9017</t>
  </si>
  <si>
    <t>S01037</t>
  </si>
  <si>
    <t>Jiangxi</t>
  </si>
  <si>
    <t>S7276</t>
  </si>
  <si>
    <t>S7569</t>
  </si>
  <si>
    <t>S7620</t>
  </si>
  <si>
    <t>S8055</t>
  </si>
  <si>
    <t>S01049</t>
  </si>
  <si>
    <t>S1070</t>
  </si>
  <si>
    <t>S01045</t>
  </si>
  <si>
    <t>S1129</t>
  </si>
  <si>
    <t>S1107</t>
  </si>
  <si>
    <t>S7705</t>
  </si>
  <si>
    <t>S8016</t>
  </si>
  <si>
    <t>S9075</t>
  </si>
  <si>
    <t>S01084</t>
  </si>
  <si>
    <t>S01165</t>
  </si>
  <si>
    <t>S2225</t>
  </si>
  <si>
    <t>80A60YR71009-1-5</t>
  </si>
  <si>
    <t>C349</t>
  </si>
  <si>
    <t>C52</t>
  </si>
  <si>
    <t>C415</t>
  </si>
  <si>
    <t>88B</t>
  </si>
  <si>
    <t>R458</t>
  </si>
  <si>
    <t>BR24</t>
  </si>
  <si>
    <t>Nipponbare</t>
  </si>
  <si>
    <t>Xudao 5</t>
  </si>
  <si>
    <t>Zhendao 99</t>
  </si>
  <si>
    <t>Xudao 3</t>
  </si>
  <si>
    <t>Zhendao 88</t>
  </si>
  <si>
    <t>Yandao 8</t>
  </si>
  <si>
    <t>Geng 7623</t>
  </si>
  <si>
    <t>Karnal Local</t>
  </si>
  <si>
    <t>Xudao 4</t>
  </si>
  <si>
    <t>Wuyunjing 21</t>
  </si>
  <si>
    <t>Yandao 9</t>
  </si>
  <si>
    <t>Liming B</t>
  </si>
  <si>
    <t>Longjing 24</t>
  </si>
  <si>
    <t>Guandong 194</t>
  </si>
  <si>
    <t>Yuan  jing  7</t>
  </si>
  <si>
    <t>Huayu 560</t>
  </si>
  <si>
    <t>Kenjiandao 6</t>
  </si>
  <si>
    <t>Yangfujing 8</t>
  </si>
  <si>
    <t>Banjitsu</t>
  </si>
  <si>
    <t>Ningjing 38</t>
  </si>
  <si>
    <t>Longjing 20</t>
  </si>
  <si>
    <t>Suijing 3</t>
  </si>
  <si>
    <t xml:space="preserve">Taidongludao </t>
  </si>
  <si>
    <t>Longjing 26</t>
  </si>
  <si>
    <t>Jinyuan 85</t>
  </si>
  <si>
    <t>Longjing 21</t>
  </si>
  <si>
    <t>SE178</t>
  </si>
  <si>
    <t>Ninghui 21</t>
  </si>
  <si>
    <t>HP 121</t>
  </si>
  <si>
    <t xml:space="preserve">Qiuguangtengxi 104 </t>
  </si>
  <si>
    <t>Bolasaeg ssal</t>
  </si>
  <si>
    <t>YR 196</t>
  </si>
  <si>
    <t>Yunlu 102</t>
  </si>
  <si>
    <t>Liaoxing 1</t>
  </si>
  <si>
    <t>Lunhui 422</t>
  </si>
  <si>
    <t>Aomierte 168</t>
  </si>
  <si>
    <t>Suijing 8</t>
  </si>
  <si>
    <t>Bawangbian 1</t>
  </si>
  <si>
    <t>Shongjing 10</t>
  </si>
  <si>
    <t>Changyebaochixi</t>
  </si>
  <si>
    <t>Zhonghua 8</t>
  </si>
  <si>
    <t>76--1</t>
  </si>
  <si>
    <t>Daseos ssal</t>
  </si>
  <si>
    <t>Akage</t>
  </si>
  <si>
    <t>Akita Komachi</t>
  </si>
  <si>
    <t>Dongnong 428</t>
  </si>
  <si>
    <t>Suijing 9</t>
  </si>
  <si>
    <t>Shuiyuan 300Li</t>
  </si>
  <si>
    <t>Keluoduo B</t>
  </si>
  <si>
    <t>Daohuaxiang</t>
  </si>
  <si>
    <t>Zhongchao 123</t>
  </si>
  <si>
    <t>Shong01-173</t>
  </si>
  <si>
    <t>Heibiao</t>
  </si>
  <si>
    <t>Liaojing 294</t>
  </si>
  <si>
    <t>BD007</t>
  </si>
  <si>
    <t>Liaojing 9</t>
  </si>
  <si>
    <t>Xingguo</t>
  </si>
  <si>
    <t>Fuyuan 4</t>
  </si>
  <si>
    <t>Changbai 9</t>
  </si>
  <si>
    <t>SE447</t>
  </si>
  <si>
    <t>Miyagika</t>
  </si>
  <si>
    <t>Shennong 265</t>
  </si>
  <si>
    <t>Tongnian 1</t>
  </si>
  <si>
    <t>Zaoshengbai</t>
  </si>
  <si>
    <t>SE457</t>
  </si>
  <si>
    <t>C418</t>
  </si>
  <si>
    <t>Shennong 89366</t>
  </si>
  <si>
    <t>Liao 5216B</t>
  </si>
  <si>
    <t>Nonglinnuo</t>
  </si>
  <si>
    <t>Jogi Cheongjin</t>
  </si>
  <si>
    <t>MR19</t>
  </si>
  <si>
    <t>MR39</t>
  </si>
  <si>
    <t>Albania Rice</t>
  </si>
  <si>
    <t>IRAT 109</t>
  </si>
  <si>
    <t>Shongjing 9</t>
  </si>
  <si>
    <t>Giza159</t>
  </si>
  <si>
    <t>Koshifu</t>
  </si>
  <si>
    <t>Ningjing 28</t>
  </si>
  <si>
    <t>Jindao 1</t>
  </si>
  <si>
    <t>Diangeng</t>
  </si>
  <si>
    <t>Handao 502</t>
  </si>
  <si>
    <t>YF 30</t>
  </si>
  <si>
    <t>CAU1</t>
  </si>
  <si>
    <t>Basmati 385</t>
  </si>
  <si>
    <t>Dandongludao</t>
  </si>
  <si>
    <t>Arditsone</t>
  </si>
  <si>
    <t>Takehara</t>
  </si>
  <si>
    <t>Frutta Pro</t>
  </si>
  <si>
    <t>Laoguangtou 83</t>
  </si>
  <si>
    <t>Baigedao</t>
  </si>
  <si>
    <t>Gaoliqiu</t>
  </si>
  <si>
    <t>Yunguang 8</t>
  </si>
  <si>
    <t>Longhuamaohu</t>
  </si>
  <si>
    <t>Toyohatamochi</t>
  </si>
  <si>
    <t>Menggudao</t>
  </si>
  <si>
    <t xml:space="preserve">Maguzi </t>
  </si>
  <si>
    <t>Dacca 6</t>
  </si>
  <si>
    <t>Manauthukha</t>
  </si>
  <si>
    <t>80050 YR 72136-43</t>
  </si>
  <si>
    <t>YR 83-23-11</t>
  </si>
  <si>
    <t>Yunlu 103</t>
  </si>
  <si>
    <t>Arroz Glutinoso</t>
  </si>
  <si>
    <t>Domsiah</t>
  </si>
  <si>
    <t>IRAT 36</t>
  </si>
  <si>
    <t>Wuziluosi 215</t>
  </si>
  <si>
    <t>Handao 297</t>
  </si>
  <si>
    <t>Haomake (K)</t>
  </si>
  <si>
    <t>Amareles</t>
  </si>
  <si>
    <t>Fengza</t>
  </si>
  <si>
    <t>Ginga</t>
  </si>
  <si>
    <t>Iac165</t>
  </si>
  <si>
    <t>Gaoyangdiandao dahongmang</t>
  </si>
  <si>
    <t>Sadri rice 1</t>
  </si>
  <si>
    <t>Binam</t>
  </si>
  <si>
    <t>Cunsanli</t>
  </si>
  <si>
    <t>AP 423</t>
  </si>
  <si>
    <t>Tarom  molaii</t>
  </si>
  <si>
    <t>IAC 47</t>
  </si>
  <si>
    <t>Shanjiugu</t>
  </si>
  <si>
    <t>Chikenuo</t>
  </si>
  <si>
    <t>Cungunuo</t>
  </si>
  <si>
    <t>Wuzidui</t>
  </si>
  <si>
    <t>Zaoxian 240</t>
  </si>
  <si>
    <t>Jinnante B</t>
  </si>
  <si>
    <t>Chaoyangyihao B</t>
  </si>
  <si>
    <t>Kaha Mu</t>
  </si>
  <si>
    <t>Jinnante 43B</t>
  </si>
  <si>
    <t>Erjiunan 1</t>
  </si>
  <si>
    <t>IR 10179-23-1-3</t>
  </si>
  <si>
    <t xml:space="preserve">Malaihong </t>
  </si>
  <si>
    <t>Xiangzaoxian 24</t>
  </si>
  <si>
    <t>Guangluai 4</t>
  </si>
  <si>
    <t>L 301B</t>
  </si>
  <si>
    <t>Lua Som</t>
  </si>
  <si>
    <t>Yetuozai</t>
  </si>
  <si>
    <t>Bo B</t>
  </si>
  <si>
    <t>Jiangnongzao 1 B</t>
  </si>
  <si>
    <t>Zhongjian 100</t>
  </si>
  <si>
    <t>R287</t>
  </si>
  <si>
    <t>ZR02</t>
  </si>
  <si>
    <t>Zaoshuxiangheimi</t>
  </si>
  <si>
    <t>Xiangzaoxian 31</t>
  </si>
  <si>
    <t>Chorofa</t>
  </si>
  <si>
    <t>P59279</t>
  </si>
  <si>
    <t>Y 134</t>
  </si>
  <si>
    <t>Qingsiai 16B</t>
  </si>
  <si>
    <t>Zaoxian 14</t>
  </si>
  <si>
    <t>SE253</t>
  </si>
  <si>
    <t>Honggu</t>
  </si>
  <si>
    <t>Aijiaonante</t>
  </si>
  <si>
    <t>Cs94</t>
  </si>
  <si>
    <t>IR 65600-27-1-2-2</t>
  </si>
  <si>
    <t>T0463</t>
  </si>
  <si>
    <t>Jinghu3 B</t>
  </si>
  <si>
    <t>Amol3 (Sana)</t>
  </si>
  <si>
    <t>Yuexiangzhan</t>
  </si>
  <si>
    <t>Basmati</t>
  </si>
  <si>
    <t>Jinzao 47</t>
  </si>
  <si>
    <t>Yesizhan</t>
  </si>
  <si>
    <t>SE413</t>
  </si>
  <si>
    <t>Bg 94-1</t>
  </si>
  <si>
    <t>Zhenshan 97</t>
  </si>
  <si>
    <t>Xianhui 207</t>
  </si>
  <si>
    <t>SE412</t>
  </si>
  <si>
    <t>Aituogu 151</t>
  </si>
  <si>
    <t>Xiangzaoxian 45</t>
  </si>
  <si>
    <t>Gang 46B</t>
  </si>
  <si>
    <t>Bala</t>
  </si>
  <si>
    <t>IR66897B</t>
  </si>
  <si>
    <t>SE414</t>
  </si>
  <si>
    <t>Hnankar</t>
  </si>
  <si>
    <t>Teqingxuanhui</t>
  </si>
  <si>
    <t>San**Qishiluo</t>
  </si>
  <si>
    <t>Dongtingwanxian</t>
  </si>
  <si>
    <t>M 202</t>
  </si>
  <si>
    <t>IR68897B</t>
  </si>
  <si>
    <t>OM1706</t>
  </si>
  <si>
    <t>OM997</t>
  </si>
  <si>
    <t>IR64-IL</t>
  </si>
  <si>
    <t>108S</t>
  </si>
  <si>
    <t>Nanxiongzaoyouzhan</t>
  </si>
  <si>
    <t>Xianghiu 299</t>
  </si>
  <si>
    <t>Gui 630</t>
  </si>
  <si>
    <t>Dumai</t>
  </si>
  <si>
    <t>Dangyu 5</t>
  </si>
  <si>
    <t>UPR 191-66</t>
  </si>
  <si>
    <t>Nanjing 11</t>
  </si>
  <si>
    <t>Hemeizhan</t>
  </si>
  <si>
    <t>Shufeng 101</t>
  </si>
  <si>
    <t>Fenghuazhan</t>
  </si>
  <si>
    <t>Jiangxisimiao</t>
  </si>
  <si>
    <t>Molizhanxuan</t>
  </si>
  <si>
    <t>Taizhongzailai 1/taizhong65</t>
  </si>
  <si>
    <t>IR64a</t>
  </si>
  <si>
    <t>Xianxiaozhan</t>
  </si>
  <si>
    <t>Xiangwanxian 3</t>
  </si>
  <si>
    <t>Jiabala</t>
  </si>
  <si>
    <t xml:space="preserve">Hongwan 1 </t>
  </si>
  <si>
    <t>Guinongzhan</t>
  </si>
  <si>
    <t>Guihuazhan</t>
  </si>
  <si>
    <t>PSBRC82</t>
  </si>
  <si>
    <t>Zhong 9B</t>
  </si>
  <si>
    <t>II 32B</t>
  </si>
  <si>
    <t>Liusha 1</t>
  </si>
  <si>
    <t>K 24</t>
  </si>
  <si>
    <t>American Rice</t>
  </si>
  <si>
    <t>Heiheaihui</t>
  </si>
  <si>
    <t>Mengguandamagu</t>
  </si>
  <si>
    <t>Cisanggarung</t>
  </si>
  <si>
    <t>Chengduai 3</t>
  </si>
  <si>
    <t>Luke 3</t>
  </si>
  <si>
    <t>Quanzhen 10</t>
  </si>
  <si>
    <t>Huangsiguizhan</t>
  </si>
  <si>
    <t>Minghui 77</t>
  </si>
  <si>
    <t>Liushayouzhan 2</t>
  </si>
  <si>
    <t>Xugunuo</t>
  </si>
  <si>
    <t>YZX1</t>
  </si>
  <si>
    <t>IR8192-200-3-3-1-1</t>
  </si>
  <si>
    <t>IR06G113</t>
  </si>
  <si>
    <t>IR58025B</t>
  </si>
  <si>
    <t>SE476</t>
  </si>
  <si>
    <t>Gongju 73</t>
  </si>
  <si>
    <t>SLG1</t>
  </si>
  <si>
    <t>Guichao 2</t>
  </si>
  <si>
    <t>Tai Chung Native 1</t>
  </si>
  <si>
    <t>X21</t>
  </si>
  <si>
    <t>Zhenguiai 1</t>
  </si>
  <si>
    <t>IR77298-14-1-2</t>
  </si>
  <si>
    <t>Iet1444</t>
  </si>
  <si>
    <t>Yuxiangyouzhan</t>
  </si>
  <si>
    <t>Zihui 100</t>
  </si>
  <si>
    <t>Huhan 15</t>
  </si>
  <si>
    <t>Hei Mi Chan</t>
  </si>
  <si>
    <t>Aimakang</t>
  </si>
  <si>
    <t>F6</t>
  </si>
  <si>
    <t>Changhui 121</t>
  </si>
  <si>
    <t>Taizhongxianxuan 2</t>
  </si>
  <si>
    <t>Govind</t>
  </si>
  <si>
    <t>Wansan</t>
  </si>
  <si>
    <t>YZX2</t>
  </si>
  <si>
    <t>Pei C122</t>
  </si>
  <si>
    <t>Sanbaili</t>
  </si>
  <si>
    <t>Qiuqianbai</t>
  </si>
  <si>
    <t>Caozhao 2</t>
  </si>
  <si>
    <t xml:space="preserve">Liuyenian </t>
  </si>
  <si>
    <t xml:space="preserve">Jhona 349 </t>
  </si>
  <si>
    <t>Luyin 46</t>
  </si>
  <si>
    <t>Yunhui 72</t>
  </si>
  <si>
    <t>Kularb Deang</t>
  </si>
  <si>
    <t>Jiienuo</t>
  </si>
  <si>
    <t>Bhavani</t>
  </si>
  <si>
    <t>Xiangai B</t>
  </si>
  <si>
    <t>Linxitangdao</t>
  </si>
  <si>
    <t>Yuqiugu</t>
  </si>
  <si>
    <t>Lucaihao</t>
  </si>
  <si>
    <t>J34</t>
  </si>
  <si>
    <t>Xuanenchangtanqingzhan</t>
  </si>
  <si>
    <t>Hanmadao4</t>
  </si>
  <si>
    <t xml:space="preserve">Jiefangxian </t>
  </si>
  <si>
    <t>IR26</t>
  </si>
  <si>
    <t>Nantehao</t>
  </si>
  <si>
    <t>Qitoubaigu</t>
  </si>
  <si>
    <t>Heidu 4</t>
  </si>
  <si>
    <t>Meihuanuo</t>
  </si>
  <si>
    <t>Mamagu</t>
  </si>
  <si>
    <t>Esiniu</t>
  </si>
  <si>
    <t>Zinuo</t>
  </si>
  <si>
    <t>Pengshantieganzhan</t>
  </si>
  <si>
    <t>Zhongyouzao 81</t>
  </si>
  <si>
    <t>Younian</t>
  </si>
  <si>
    <t>Xiangdao</t>
  </si>
  <si>
    <t>Qitougu</t>
  </si>
  <si>
    <t>Beizinuo</t>
  </si>
  <si>
    <t>Japonica</t>
  </si>
  <si>
    <t>Japan</t>
  </si>
  <si>
    <t>China</t>
  </si>
  <si>
    <t>North Korea</t>
  </si>
  <si>
    <t xml:space="preserve">Australia </t>
  </si>
  <si>
    <t xml:space="preserve">Hungary </t>
  </si>
  <si>
    <t>France</t>
  </si>
  <si>
    <t xml:space="preserve">Albania </t>
  </si>
  <si>
    <t>Brazil</t>
  </si>
  <si>
    <t>Egypt</t>
  </si>
  <si>
    <t>Pakistan</t>
  </si>
  <si>
    <t xml:space="preserve">Bulgaria </t>
  </si>
  <si>
    <t>Italy</t>
  </si>
  <si>
    <t>Phillipines</t>
  </si>
  <si>
    <t>Iran</t>
  </si>
  <si>
    <t xml:space="preserve">Ivory Coast </t>
  </si>
  <si>
    <t>Soviet Union</t>
  </si>
  <si>
    <t>Portugal</t>
  </si>
  <si>
    <t>Indica</t>
  </si>
  <si>
    <t>Romania</t>
  </si>
  <si>
    <t>Malaysia</t>
  </si>
  <si>
    <t>Vietnam</t>
  </si>
  <si>
    <t xml:space="preserve">Sri Lanka </t>
  </si>
  <si>
    <t>United States</t>
  </si>
  <si>
    <t>india</t>
  </si>
  <si>
    <t xml:space="preserve">Uganda </t>
  </si>
  <si>
    <t>Taiwan</t>
  </si>
  <si>
    <t xml:space="preserve">Madagascar </t>
  </si>
  <si>
    <t>272bp</t>
    <phoneticPr fontId="7" type="noConversion"/>
  </si>
  <si>
    <r>
      <rPr>
        <sz val="11"/>
        <color theme="1"/>
        <rFont val="等线"/>
        <family val="2"/>
      </rPr>
      <t>＋</t>
    </r>
    <phoneticPr fontId="4" type="noConversion"/>
  </si>
  <si>
    <r>
      <rPr>
        <sz val="11"/>
        <color theme="1"/>
        <rFont val="等线"/>
        <family val="2"/>
      </rPr>
      <t>＋</t>
    </r>
    <phoneticPr fontId="4" type="noConversion"/>
  </si>
  <si>
    <r>
      <rPr>
        <sz val="11"/>
        <color theme="1"/>
        <rFont val="等线"/>
        <family val="2"/>
      </rPr>
      <t>＋</t>
    </r>
    <phoneticPr fontId="4" type="noConversion"/>
  </si>
  <si>
    <r>
      <rPr>
        <sz val="11"/>
        <color theme="1"/>
        <rFont val="等线"/>
        <family val="2"/>
      </rPr>
      <t>－</t>
    </r>
    <phoneticPr fontId="4" type="noConversion"/>
  </si>
  <si>
    <r>
      <rPr>
        <sz val="11"/>
        <color theme="1"/>
        <rFont val="等线"/>
        <family val="2"/>
      </rPr>
      <t>－</t>
    </r>
    <phoneticPr fontId="4" type="noConversion"/>
  </si>
  <si>
    <r>
      <rPr>
        <sz val="11"/>
        <color theme="1"/>
        <rFont val="等线"/>
        <family val="2"/>
      </rPr>
      <t>＋</t>
    </r>
    <phoneticPr fontId="4" type="noConversion"/>
  </si>
  <si>
    <r>
      <rPr>
        <sz val="11"/>
        <color theme="1"/>
        <rFont val="等线"/>
        <family val="2"/>
      </rPr>
      <t>－</t>
    </r>
    <phoneticPr fontId="4" type="noConversion"/>
  </si>
  <si>
    <r>
      <rPr>
        <sz val="11"/>
        <color theme="1"/>
        <rFont val="等线"/>
        <family val="2"/>
      </rPr>
      <t>－</t>
    </r>
    <phoneticPr fontId="4" type="noConversion"/>
  </si>
  <si>
    <r>
      <t>SAGC</t>
    </r>
    <r>
      <rPr>
        <sz val="11"/>
        <color theme="1"/>
        <rFont val="等线"/>
        <family val="2"/>
      </rPr>
      <t>－</t>
    </r>
    <r>
      <rPr>
        <sz val="11"/>
        <color theme="1"/>
        <rFont val="Times New Roman"/>
        <family val="1"/>
      </rPr>
      <t>7</t>
    </r>
  </si>
  <si>
    <t>CH1001</t>
    <phoneticPr fontId="4" type="noConversion"/>
  </si>
  <si>
    <t>Jap</t>
  </si>
  <si>
    <t>LAN</t>
  </si>
  <si>
    <t>CH1002</t>
    <phoneticPr fontId="4" type="noConversion"/>
  </si>
  <si>
    <t>CH1004</t>
  </si>
  <si>
    <t>IMP</t>
  </si>
  <si>
    <t>CH1010</t>
  </si>
  <si>
    <t>CH1012</t>
  </si>
  <si>
    <t>Ind</t>
  </si>
  <si>
    <t>CH1013</t>
  </si>
  <si>
    <t>CH1018</t>
  </si>
  <si>
    <t>IML</t>
  </si>
  <si>
    <t>CH1019</t>
  </si>
  <si>
    <t>CH1027</t>
  </si>
  <si>
    <t>CH1028</t>
  </si>
  <si>
    <t>CH1030</t>
  </si>
  <si>
    <t>CH1035</t>
  </si>
  <si>
    <t>CH1037</t>
  </si>
  <si>
    <t>CH1039</t>
  </si>
  <si>
    <t>CH1046</t>
  </si>
  <si>
    <t>CH1048</t>
  </si>
  <si>
    <t>CH1049</t>
  </si>
  <si>
    <t>CH1050</t>
  </si>
  <si>
    <t>CH1058</t>
  </si>
  <si>
    <t>CH1059</t>
  </si>
  <si>
    <t>CH1061</t>
  </si>
  <si>
    <t>CH1064</t>
  </si>
  <si>
    <t>CH1068</t>
  </si>
  <si>
    <t>CH1074</t>
  </si>
  <si>
    <t>CH1075</t>
  </si>
  <si>
    <t>CH1079</t>
  </si>
  <si>
    <t>CH1081</t>
  </si>
  <si>
    <t>CH1082</t>
  </si>
  <si>
    <t>CH1085</t>
  </si>
  <si>
    <t>CH1086</t>
  </si>
  <si>
    <t>CH1090</t>
  </si>
  <si>
    <t>CH1094</t>
  </si>
  <si>
    <t>CH1095</t>
  </si>
  <si>
    <t>CH1096</t>
  </si>
  <si>
    <t>CH1097</t>
    <phoneticPr fontId="4" type="noConversion"/>
  </si>
  <si>
    <t>CH1098</t>
  </si>
  <si>
    <t>CH1108</t>
  </si>
  <si>
    <t>CH1109</t>
  </si>
  <si>
    <t>CH1111</t>
  </si>
  <si>
    <t>CH1112</t>
  </si>
  <si>
    <t>CH1113</t>
  </si>
  <si>
    <t>CH1116</t>
  </si>
  <si>
    <t>CH1121</t>
  </si>
  <si>
    <t>CH1122</t>
  </si>
  <si>
    <t>CH1128</t>
  </si>
  <si>
    <t>CH1130</t>
  </si>
  <si>
    <t>CH1131</t>
  </si>
  <si>
    <t>CH1132</t>
  </si>
  <si>
    <t>CH1134</t>
  </si>
  <si>
    <t>CH1144</t>
  </si>
  <si>
    <t>CH1151</t>
  </si>
  <si>
    <t>CH1155</t>
  </si>
  <si>
    <t>CH1161</t>
  </si>
  <si>
    <t>CH1162</t>
  </si>
  <si>
    <t>CH1168</t>
  </si>
  <si>
    <t>CH1169</t>
  </si>
  <si>
    <t>CH1171</t>
  </si>
  <si>
    <t>Aus</t>
  </si>
  <si>
    <t>CH1179</t>
  </si>
  <si>
    <t>CH1182</t>
  </si>
  <si>
    <t>CH1183</t>
  </si>
  <si>
    <t>CH1187</t>
  </si>
  <si>
    <t>CH1189</t>
  </si>
  <si>
    <t>CH1190</t>
  </si>
  <si>
    <t>CH1191</t>
  </si>
  <si>
    <t>CH1195</t>
  </si>
  <si>
    <t>CH1196</t>
  </si>
  <si>
    <t>CH1197</t>
  </si>
  <si>
    <t>CH1199</t>
  </si>
  <si>
    <t>CH1202</t>
  </si>
  <si>
    <t>CH1203</t>
  </si>
  <si>
    <t>CH1205</t>
  </si>
  <si>
    <t>CH1213</t>
  </si>
  <si>
    <t>CH1216</t>
  </si>
  <si>
    <t>CH1223</t>
  </si>
  <si>
    <t>CH1225</t>
  </si>
  <si>
    <t>CH1228</t>
  </si>
  <si>
    <t>CH1231</t>
  </si>
  <si>
    <t>CH1233</t>
  </si>
  <si>
    <t>CH1234</t>
  </si>
  <si>
    <t>CH1235</t>
  </si>
  <si>
    <t>CH1236</t>
  </si>
  <si>
    <t>CH1237</t>
  </si>
  <si>
    <t>CH1238</t>
  </si>
  <si>
    <t>CH1239</t>
  </si>
  <si>
    <t>CH1240</t>
  </si>
  <si>
    <t>CH1245</t>
  </si>
  <si>
    <t>CH1250</t>
  </si>
  <si>
    <t>CH1252</t>
  </si>
  <si>
    <t>CH1253</t>
  </si>
  <si>
    <t>CH1258</t>
  </si>
  <si>
    <t>CH1259</t>
  </si>
  <si>
    <t>CH1260</t>
  </si>
  <si>
    <t>CH1263</t>
  </si>
  <si>
    <t>CH1275</t>
  </si>
  <si>
    <t>CH1276</t>
  </si>
  <si>
    <t>CH1277</t>
  </si>
  <si>
    <t>CH1282</t>
  </si>
  <si>
    <t>CH1289</t>
    <phoneticPr fontId="4" type="noConversion"/>
  </si>
  <si>
    <t>CH1290</t>
  </si>
  <si>
    <t>CH1293</t>
  </si>
  <si>
    <t>CX102</t>
  </si>
  <si>
    <t>Aro</t>
  </si>
  <si>
    <t>CX106</t>
  </si>
  <si>
    <t>CX107</t>
  </si>
  <si>
    <t>CX108</t>
  </si>
  <si>
    <t>CX126</t>
  </si>
  <si>
    <t>CX129</t>
  </si>
  <si>
    <t>CX130</t>
  </si>
  <si>
    <t>CX131</t>
  </si>
  <si>
    <t>CX134</t>
  </si>
  <si>
    <t>CX141</t>
  </si>
  <si>
    <t>CX143</t>
  </si>
  <si>
    <t>CX145</t>
  </si>
  <si>
    <t>CX146</t>
  </si>
  <si>
    <t>CX147</t>
  </si>
  <si>
    <t>CX148</t>
  </si>
  <si>
    <t>CX151</t>
  </si>
  <si>
    <t>CX152</t>
  </si>
  <si>
    <t>CX154</t>
  </si>
  <si>
    <t>CX155</t>
  </si>
  <si>
    <t>CX156</t>
  </si>
  <si>
    <t>CX157</t>
  </si>
  <si>
    <t>CX160</t>
  </si>
  <si>
    <t>CX161</t>
  </si>
  <si>
    <t>CX163</t>
  </si>
  <si>
    <t>CX167</t>
  </si>
  <si>
    <t>CX176</t>
  </si>
  <si>
    <t>CX183</t>
  </si>
  <si>
    <t>CX184</t>
  </si>
  <si>
    <t>CX189</t>
  </si>
  <si>
    <t>CX198</t>
  </si>
  <si>
    <t>CX200</t>
  </si>
  <si>
    <t>CX202</t>
  </si>
  <si>
    <t>CX205</t>
  </si>
  <si>
    <t>CX219</t>
  </si>
  <si>
    <t>CX227</t>
  </si>
  <si>
    <t>CX231</t>
  </si>
  <si>
    <t>CX232</t>
  </si>
  <si>
    <t>CX235</t>
  </si>
  <si>
    <t>CX237</t>
  </si>
  <si>
    <t>CX247</t>
  </si>
  <si>
    <t>CX249</t>
  </si>
  <si>
    <t>CX262</t>
  </si>
  <si>
    <t>CX266</t>
  </si>
  <si>
    <t>CX284</t>
  </si>
  <si>
    <t>CX297</t>
  </si>
  <si>
    <t>CX301</t>
  </si>
  <si>
    <t>CX312</t>
  </si>
  <si>
    <t>CX313</t>
  </si>
  <si>
    <t>CX337</t>
  </si>
  <si>
    <t>CX339</t>
  </si>
  <si>
    <t>CX341</t>
  </si>
  <si>
    <t>CX343</t>
  </si>
  <si>
    <t>CX348</t>
  </si>
  <si>
    <t>CX357</t>
  </si>
  <si>
    <t>CX360</t>
  </si>
  <si>
    <t>CX361</t>
  </si>
  <si>
    <t>CX366</t>
  </si>
  <si>
    <t>CX371</t>
  </si>
  <si>
    <t>CX375</t>
  </si>
  <si>
    <t>CX376</t>
  </si>
  <si>
    <t>CX377</t>
  </si>
  <si>
    <t>CX381</t>
  </si>
  <si>
    <t>CX390</t>
  </si>
  <si>
    <t>CX393</t>
  </si>
  <si>
    <t>CX399</t>
  </si>
  <si>
    <t>CX475</t>
  </si>
  <si>
    <t>CX503</t>
  </si>
  <si>
    <t>CX505</t>
  </si>
  <si>
    <t>CX508</t>
  </si>
  <si>
    <t>CX518</t>
  </si>
  <si>
    <t>CX525</t>
  </si>
  <si>
    <t>CX538</t>
  </si>
  <si>
    <t>CX545</t>
  </si>
  <si>
    <t>CX550</t>
  </si>
  <si>
    <t xml:space="preserve">Table S3: Information of cultivated and wild rice used in the phylogenetic tree and minimum spanning tree  analyses </t>
    <phoneticPr fontId="4" type="noConversion"/>
  </si>
  <si>
    <t>Table S4: Information of cultivated rice  used in the  allele frequency analyses</t>
    <phoneticPr fontId="4" type="noConversion"/>
  </si>
  <si>
    <t>Jianghua ssal</t>
  </si>
  <si>
    <t>Wairikuu</t>
  </si>
  <si>
    <t xml:space="preserve">Sri Lanka 1 </t>
  </si>
  <si>
    <t>P1790-5-1M-4-5M-1B-3M-B</t>
  </si>
  <si>
    <t>GZ 1368-5-4</t>
  </si>
  <si>
    <t>80A97YR303-304-1-3</t>
  </si>
  <si>
    <t>Muxiqiu</t>
  </si>
  <si>
    <t xml:space="preserve">Zhongnong 4 </t>
  </si>
  <si>
    <t>Fanhaopi</t>
  </si>
  <si>
    <t>Wanlixian</t>
  </si>
  <si>
    <t>IR 661-1</t>
  </si>
  <si>
    <t>Huhui 628</t>
  </si>
  <si>
    <t>Dianrui 409B</t>
  </si>
  <si>
    <t>Yelicanghua</t>
  </si>
  <si>
    <t>Ziri</t>
  </si>
  <si>
    <t>CHIPDA</t>
  </si>
  <si>
    <t>WH26</t>
  </si>
  <si>
    <t>Nerica-L-1</t>
  </si>
  <si>
    <t>Nerica-L-20</t>
  </si>
  <si>
    <t>Nerica-L-27</t>
  </si>
  <si>
    <t>Matatag2</t>
  </si>
  <si>
    <t>Sanjiang 1</t>
  </si>
  <si>
    <t>YIKONG</t>
  </si>
  <si>
    <t>TIANHANDAO</t>
  </si>
  <si>
    <t>2037/RAJAHAMSAL</t>
  </si>
  <si>
    <t>BREDA_A-75</t>
  </si>
  <si>
    <t>SELN244A6-20</t>
  </si>
  <si>
    <t>DJANDA_MANDJA</t>
  </si>
  <si>
    <t>C894-21</t>
  </si>
  <si>
    <t>NGATSIN</t>
  </si>
  <si>
    <t>BW293-2</t>
  </si>
  <si>
    <t>BRC25-146-2-1</t>
  </si>
  <si>
    <t>JIJUCAS_CLARO</t>
  </si>
  <si>
    <t>NABATED_A_SMAR</t>
  </si>
  <si>
    <t>CHANH148</t>
  </si>
  <si>
    <t>SLK2-18-2</t>
  </si>
  <si>
    <t>JC78</t>
  </si>
  <si>
    <t>RP1570-44-1</t>
  </si>
  <si>
    <t>IRAT669</t>
  </si>
  <si>
    <t>ITA221</t>
  </si>
  <si>
    <t>C.MEDIO7</t>
  </si>
  <si>
    <t>ECIA179-S13</t>
  </si>
  <si>
    <t>PMS10B</t>
  </si>
  <si>
    <t>TIEGANWU</t>
  </si>
  <si>
    <t>XIUSHUI115</t>
  </si>
  <si>
    <t>HONGMISANDANBAI</t>
  </si>
  <si>
    <t>XIANGZAOXIAN7</t>
  </si>
  <si>
    <t>JINYOU1</t>
  </si>
  <si>
    <t>CHENGNONGSHUIJINGMI</t>
  </si>
  <si>
    <t>GUANGKEXIANGNUO</t>
  </si>
  <si>
    <t>FUNINGZIPIJINGZI</t>
  </si>
  <si>
    <t>BAIMAODAO</t>
  </si>
  <si>
    <t>JINXIBAI</t>
  </si>
  <si>
    <t>AIHECHI</t>
  </si>
  <si>
    <t>JINBAOYIN</t>
  </si>
  <si>
    <t>MINBEIWANXIAN</t>
  </si>
  <si>
    <t>YIZHIXIANG</t>
  </si>
  <si>
    <t>QIYUEXIAN</t>
  </si>
  <si>
    <t>HONGQI5</t>
  </si>
  <si>
    <t>ZIMI</t>
  </si>
  <si>
    <t>XIAOHONGGU</t>
  </si>
  <si>
    <t>HAOLAI</t>
  </si>
  <si>
    <t>JINZHINUO</t>
  </si>
  <si>
    <t>HONGKEZHENUO/2</t>
  </si>
  <si>
    <t>GUANTUIBAIHE1</t>
  </si>
  <si>
    <t>YANGKENUO</t>
  </si>
  <si>
    <t>MENJIAGAO1</t>
  </si>
  <si>
    <t>BAOXUAN21</t>
  </si>
  <si>
    <t>WENXIANGNUO</t>
  </si>
  <si>
    <t>HAOBAYONG1</t>
  </si>
  <si>
    <t>MENJIADING2</t>
  </si>
  <si>
    <t>BANJIEMANG</t>
  </si>
  <si>
    <t>ZIMANGFEIENUO</t>
  </si>
  <si>
    <t>DONGTINGWANXIAN</t>
  </si>
  <si>
    <t>LIUSHA1</t>
  </si>
  <si>
    <t>CHENWAN3</t>
  </si>
  <si>
    <t>ERGANGAI</t>
  </si>
  <si>
    <t>XIANGAIZAO10</t>
  </si>
  <si>
    <t>LIAOJING287</t>
  </si>
  <si>
    <t>MOMI</t>
  </si>
  <si>
    <t>ZHENXIAN232</t>
  </si>
  <si>
    <t>ZHENGDAO5</t>
  </si>
  <si>
    <t>HONGAINUO</t>
  </si>
  <si>
    <t>AIZAIZHAN</t>
  </si>
  <si>
    <t>XIAOBAIMI</t>
  </si>
  <si>
    <t>YANSHUICHI</t>
  </si>
  <si>
    <t>XISHEN15</t>
  </si>
  <si>
    <t>HONGJINGHANGU</t>
  </si>
  <si>
    <t>LAMUJIA</t>
  </si>
  <si>
    <t>JWR221</t>
  </si>
  <si>
    <t>LAOZAOGU</t>
  </si>
  <si>
    <t>LENGSHUINUO</t>
  </si>
  <si>
    <t>HAOXIANG</t>
  </si>
  <si>
    <t>ZHUZHENB</t>
  </si>
  <si>
    <t>BAOXIE7B</t>
  </si>
  <si>
    <t>WEIGUO</t>
  </si>
  <si>
    <t>LIUSHIZAO</t>
  </si>
  <si>
    <t>TEK_SI_CHUT</t>
  </si>
  <si>
    <t>SAL_BUI_BAO</t>
  </si>
  <si>
    <t>TUN_SART</t>
  </si>
  <si>
    <t>TKM6</t>
  </si>
  <si>
    <t>IRBB60</t>
  </si>
  <si>
    <t>MOLOK</t>
  </si>
  <si>
    <t>ZALE</t>
  </si>
  <si>
    <t>IRBB7</t>
  </si>
  <si>
    <t>PADI_SIAM_KUNING</t>
  </si>
  <si>
    <t>MINGHUI63</t>
  </si>
  <si>
    <t>CO43</t>
  </si>
  <si>
    <t>SEBERANG</t>
  </si>
  <si>
    <t>AZUCENA</t>
  </si>
  <si>
    <t>CISADANE</t>
  </si>
  <si>
    <t>KHAO_DAWK_MALI105</t>
  </si>
  <si>
    <t>MADHUKAR</t>
  </si>
  <si>
    <t>MR84</t>
  </si>
  <si>
    <t>W1263</t>
  </si>
  <si>
    <t>IR42</t>
  </si>
  <si>
    <t>CHAOYOU1</t>
  </si>
  <si>
    <t>HUANGHUAZHAN</t>
  </si>
  <si>
    <t>9516-R9516</t>
  </si>
  <si>
    <t>HANHUI10</t>
  </si>
  <si>
    <t>CE258</t>
  </si>
  <si>
    <t>9311</t>
  </si>
  <si>
    <t>SHUHUI527</t>
  </si>
  <si>
    <t>SANHUANGZHAN</t>
  </si>
  <si>
    <t>IR69428-6-1-1-3-3</t>
  </si>
  <si>
    <t>FL478</t>
  </si>
  <si>
    <t>IR52561-UBN-1-1-2</t>
  </si>
  <si>
    <t>IR55419-04</t>
  </si>
  <si>
    <t>NSIC_RC9_/APO</t>
  </si>
  <si>
    <t>B6136-3-TB-0-1-5</t>
  </si>
  <si>
    <t>IRAT144</t>
  </si>
  <si>
    <t>2004-MR2004</t>
  </si>
  <si>
    <t>DINORADO</t>
  </si>
  <si>
    <t>QIANHUI875</t>
  </si>
  <si>
    <t>R106</t>
  </si>
  <si>
    <t>LVHAN1</t>
  </si>
  <si>
    <t>HUA565</t>
  </si>
  <si>
    <t>WANXIAN77</t>
  </si>
  <si>
    <t>PSBRC80</t>
  </si>
  <si>
    <t>Y075</t>
  </si>
  <si>
    <t>G341</t>
  </si>
  <si>
    <t>GANWANXIAN37</t>
  </si>
  <si>
    <t>ADNY_11</t>
  </si>
  <si>
    <t>YUELIANGGU</t>
  </si>
  <si>
    <t>HUANGSIZHAN</t>
  </si>
  <si>
    <t>YUEHUI9113</t>
  </si>
  <si>
    <t>CHANGNONGJING5</t>
  </si>
  <si>
    <t>TEXIANZHAN25</t>
  </si>
  <si>
    <t>QILISIMIAO</t>
  </si>
  <si>
    <t>KENDAO12</t>
  </si>
  <si>
    <t>XIANGWANXIAN13</t>
  </si>
  <si>
    <t>XIUSHUI128</t>
  </si>
  <si>
    <t>JIAYU948</t>
  </si>
  <si>
    <t>IMP</t>
    <phoneticPr fontId="4" type="noConversion"/>
  </si>
  <si>
    <t>IMP</t>
    <phoneticPr fontId="4" type="noConversion"/>
  </si>
  <si>
    <t>Ind</t>
    <phoneticPr fontId="4" type="noConversion"/>
  </si>
  <si>
    <t>Sri lanka</t>
  </si>
  <si>
    <t xml:space="preserve">Egypt </t>
  </si>
  <si>
    <t>Africa</t>
  </si>
  <si>
    <t>Hungary</t>
  </si>
  <si>
    <t>Brizil</t>
  </si>
  <si>
    <t>Cote d Ivoire</t>
  </si>
  <si>
    <t>Nigeria</t>
  </si>
  <si>
    <t>Philippines</t>
  </si>
  <si>
    <t>IRRI</t>
  </si>
  <si>
    <t>Mexico</t>
  </si>
  <si>
    <t>indicatralia</t>
  </si>
  <si>
    <t>Cuba</t>
  </si>
  <si>
    <r>
      <rPr>
        <sz val="11"/>
        <color theme="1"/>
        <rFont val="等线"/>
        <family val="2"/>
      </rPr>
      <t>＋</t>
    </r>
    <phoneticPr fontId="4" type="noConversion"/>
  </si>
  <si>
    <r>
      <rPr>
        <sz val="11"/>
        <color theme="1"/>
        <rFont val="等线"/>
        <family val="2"/>
      </rPr>
      <t>＋</t>
    </r>
    <phoneticPr fontId="4" type="noConversion"/>
  </si>
  <si>
    <r>
      <rPr>
        <sz val="11"/>
        <color theme="1"/>
        <rFont val="等线"/>
        <family val="2"/>
      </rPr>
      <t>－</t>
    </r>
    <phoneticPr fontId="4" type="noConversion"/>
  </si>
  <si>
    <r>
      <rPr>
        <sz val="11"/>
        <color theme="1"/>
        <rFont val="等线"/>
        <family val="2"/>
      </rPr>
      <t>－</t>
    </r>
    <phoneticPr fontId="4" type="noConversion"/>
  </si>
  <si>
    <r>
      <rPr>
        <sz val="11"/>
        <color theme="1"/>
        <rFont val="等线"/>
        <family val="2"/>
      </rPr>
      <t>－</t>
    </r>
    <phoneticPr fontId="4" type="noConversion"/>
  </si>
  <si>
    <r>
      <rPr>
        <sz val="11"/>
        <color theme="1"/>
        <rFont val="等线"/>
        <family val="2"/>
      </rPr>
      <t>＋</t>
    </r>
    <phoneticPr fontId="4" type="noConversion"/>
  </si>
  <si>
    <t>14010-RT</t>
  </si>
  <si>
    <t>GCCATCACAATGCCAACCTC</t>
  </si>
  <si>
    <t>GCCGACAAGACGTCGTAAGG</t>
  </si>
  <si>
    <t>14020-RT</t>
  </si>
  <si>
    <t>TGAGCACCTCGCTAAAGGA</t>
  </si>
  <si>
    <t>GTTGCTGCCTTGCTGCTTT</t>
  </si>
  <si>
    <t>14030-RT</t>
  </si>
  <si>
    <t>GAGCTGGCCGCCTACTTC</t>
  </si>
  <si>
    <t>GTGGCGTTGGCCTTGATGAG</t>
  </si>
  <si>
    <t>14040-RT</t>
  </si>
  <si>
    <t>GCCCTGTAACAATGCAAGTTGA</t>
  </si>
  <si>
    <t>GAGCCAACATCACCATTGCTT</t>
  </si>
  <si>
    <t>14050-RT</t>
  </si>
  <si>
    <t>GGCAAGAACAACCTGGAGGATT</t>
  </si>
  <si>
    <t>GCTCGCCCTTTCCGTGAT</t>
  </si>
  <si>
    <t>14060-RT</t>
  </si>
  <si>
    <t>CCCAACCTCTCGTTCAACTTC</t>
  </si>
  <si>
    <t>CCGGCTGATGACGCCGTAG</t>
  </si>
  <si>
    <t>14070-RT</t>
  </si>
  <si>
    <t xml:space="preserve">CCTCGGTGCTATTCCTTGGTATG </t>
  </si>
  <si>
    <t>GTTTCTCCCTGTAGTCCACTCTA</t>
  </si>
  <si>
    <t>14080-RT</t>
  </si>
  <si>
    <t>GCTAGACAGGCAGGAGAAGAG</t>
  </si>
  <si>
    <t>TGGCTTCCACCAGTTAGGA</t>
  </si>
  <si>
    <t>14090-RT</t>
  </si>
  <si>
    <t>TCCGGAGGCAGATTCATATGTAG</t>
  </si>
  <si>
    <t>TGCATGTGCAGTTCCAAGTTC</t>
  </si>
  <si>
    <t>14100-RT</t>
  </si>
  <si>
    <t>CGTCAGCTTTAAGCATCTCATCA</t>
  </si>
  <si>
    <t>CGGTAGGAGAGTGCCAATCAG</t>
  </si>
  <si>
    <t>CAATATATCCTGTCAAACACTGATAGTTTAAACCTCACTCACAAGAGAACGAC</t>
  </si>
  <si>
    <t>CAAATGTTTGAACGATCGGGGAAATTCGAGCTCAAAGCAAACCTACAACTACC</t>
  </si>
  <si>
    <t>ATATCCTGTCAAACACTGATAGTTTAAACACCGTGAGAAATCGCTTG</t>
  </si>
  <si>
    <t>CGATGGGCAGCTCGCCGGCGTCCATCTCCCCTCCCCAGCCGACGGCTGCT</t>
  </si>
  <si>
    <t>NIP-C-F</t>
  </si>
  <si>
    <t>AGCAGCCGTCGGCTGGGGAGGGGAGATGGACGCCGGCGAGCTGCCCATCG</t>
  </si>
  <si>
    <t>NIP-C-R</t>
  </si>
  <si>
    <t>CAAATGTTTGAACGATCGGGGAAATTCGAGCTCAGTATGAACTTTGATTT</t>
  </si>
  <si>
    <t>NIP-P-F</t>
  </si>
  <si>
    <t>ATATCCTGTCAAACACTGATAGTTTAAACGCAACGGGTAAAGGCTAT</t>
  </si>
  <si>
    <t>NIP-P-R</t>
  </si>
  <si>
    <t xml:space="preserve"> AGCAGCCGTCGGCTGGGGAGGGGAGATGGACGCCGGCGAGCTGCCCATCG</t>
  </si>
  <si>
    <t>ATCGATACCGTCGACGAGCTCTCTAGAACTATGGACGCCGGCGAGCTGCCCA</t>
  </si>
  <si>
    <t>AGACTGGTGATTTTTGCGGAGTACCCGGGTACCTCATTGTGAAGTCTGAGCACTAG</t>
  </si>
  <si>
    <t>GGGGTACCACTAGTGTTTTTTTGGCTCCTTTTTCC</t>
  </si>
  <si>
    <t>CGGGATCCGAGCTCCTTTCTACTCAGTATGCTTGT</t>
  </si>
  <si>
    <t>GCCGTCGCTGTGCAATGAAATTG</t>
  </si>
  <si>
    <t>AAACCAATTTCATTGCACAGCGA</t>
  </si>
  <si>
    <t>AATCTCGATACACCAAATCGACTCTAGAAAGCTTATGGACGCCGGCGAGCTGCCC</t>
  </si>
  <si>
    <t>CGGTGAACAGCTCCTCGCCCTTGCTCACCATGGTACCTTGTGAAGTCTGAGCACTAGT</t>
  </si>
  <si>
    <t>F1/R1</t>
  </si>
  <si>
    <t>GCCATCGCTTTCTGAATC</t>
  </si>
  <si>
    <t>TGTTCGTTAGAGAGGGTTGC</t>
  </si>
  <si>
    <t>F2/R2</t>
  </si>
  <si>
    <t>ACTACACTTACAGACCACTGGC</t>
  </si>
  <si>
    <t>CGCATCAACTTATCAGCG</t>
  </si>
  <si>
    <t>F3/R3</t>
  </si>
  <si>
    <t>GGTTGCTTGTGTGCTATG</t>
  </si>
  <si>
    <t>CTCCGAAATCAAACTTACC</t>
  </si>
  <si>
    <t>F4/R4</t>
  </si>
  <si>
    <t>TGTAAGAGAGGCACTGAACTGT</t>
  </si>
  <si>
    <t>CTGACCATTTAGCAACACGA</t>
  </si>
  <si>
    <t>F5/R5</t>
  </si>
  <si>
    <t>TCAGCCTCAGAGTTAGCCTT</t>
  </si>
  <si>
    <t>ACTACCAGCAACAACAGCAG</t>
  </si>
  <si>
    <t>Purpose</t>
  </si>
  <si>
    <t>Name</t>
  </si>
  <si>
    <r>
      <t>Forward primer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5’ to 3’</t>
    </r>
    <r>
      <rPr>
        <b/>
        <sz val="12"/>
        <color rgb="FF000000"/>
        <rFont val="宋体"/>
        <family val="3"/>
        <charset val="134"/>
      </rPr>
      <t>）</t>
    </r>
  </si>
  <si>
    <r>
      <t>Reverse primer</t>
    </r>
    <r>
      <rPr>
        <b/>
        <sz val="12"/>
        <color rgb="FF000000"/>
        <rFont val="宋体"/>
        <family val="3"/>
        <charset val="134"/>
      </rPr>
      <t>（</t>
    </r>
    <r>
      <rPr>
        <b/>
        <sz val="12"/>
        <color rgb="FF000000"/>
        <rFont val="Times New Roman"/>
        <family val="1"/>
      </rPr>
      <t>5’ to 3’</t>
    </r>
    <r>
      <rPr>
        <b/>
        <sz val="12"/>
        <color rgb="FF000000"/>
        <rFont val="宋体"/>
        <family val="3"/>
        <charset val="134"/>
      </rPr>
      <t>）</t>
    </r>
  </si>
  <si>
    <t>CRISPR-Cas9 construct</t>
    <phoneticPr fontId="7" type="noConversion"/>
  </si>
  <si>
    <t>GFP construction</t>
    <phoneticPr fontId="4" type="noConversion"/>
  </si>
  <si>
    <t>RNAi construction</t>
    <phoneticPr fontId="4" type="noConversion"/>
  </si>
  <si>
    <t>OE construction</t>
    <phoneticPr fontId="4" type="noConversion"/>
  </si>
  <si>
    <t>Internal reference for qRT-PCR</t>
    <phoneticPr fontId="7" type="noConversion"/>
  </si>
  <si>
    <t>OsActin1</t>
    <phoneticPr fontId="7" type="noConversion"/>
  </si>
  <si>
    <t>ACAGGTATTGTGTTGGACTCTGG</t>
  </si>
  <si>
    <t>AGTAACCACGCTCCGTCAGG</t>
  </si>
  <si>
    <t>Complementary construction</t>
    <phoneticPr fontId="7" type="noConversion"/>
  </si>
  <si>
    <t>272-check-F/R</t>
    <phoneticPr fontId="7" type="noConversion"/>
  </si>
  <si>
    <t>GCATAGATGATAGGTTCGCA</t>
  </si>
  <si>
    <t>CTAAGTGAGAAACTGTTGCCAG</t>
  </si>
  <si>
    <t>272bp InDel detection</t>
    <phoneticPr fontId="7" type="noConversion"/>
  </si>
  <si>
    <t>ACCAAACACACCCTTAGTAATATGAAAAAAATAAATT</t>
  </si>
  <si>
    <t xml:space="preserve"> AATTTATTTTTTTCATATTACTAAGGGTGTGTTTGGT</t>
  </si>
  <si>
    <t>TCTAACACTATCAAGTTTTAGGGGCTGTTTGGTTCC</t>
  </si>
  <si>
    <t>GGAACCAAACAGCCCCTAAAACTTGATAGTGTTAGA</t>
  </si>
  <si>
    <t xml:space="preserve"> GTGGATCCCCCGGGCTGCAGCTCCCCTCCCCAGCCGA</t>
  </si>
  <si>
    <t>TSN-PRO-F1</t>
    <phoneticPr fontId="7" type="noConversion"/>
  </si>
  <si>
    <t>TSN-PRO-R1</t>
    <phoneticPr fontId="7" type="noConversion"/>
  </si>
  <si>
    <t>272-PRO-R2</t>
    <phoneticPr fontId="7" type="noConversion"/>
  </si>
  <si>
    <t>TSN-PRO-F3</t>
    <phoneticPr fontId="7" type="noConversion"/>
  </si>
  <si>
    <t>TSN-PRO-R3</t>
    <phoneticPr fontId="7" type="noConversion"/>
  </si>
  <si>
    <t>CTAACACTATCAAGTTTTAGTAATATGAAAAAAATAAATT</t>
  </si>
  <si>
    <t>AATTTATTTTTTTCATATTACTAAAACTTGATAGTGTTAG</t>
  </si>
  <si>
    <t>GTGGATCCCCCGGGCTGCAGCTCCCCTCCCCAGCCGACGGCT</t>
  </si>
  <si>
    <r>
      <t>272-PRO-F2</t>
    </r>
    <r>
      <rPr>
        <sz val="10.5"/>
        <color rgb="FF000000"/>
        <rFont val="等线"/>
        <family val="3"/>
        <charset val="134"/>
        <scheme val="minor"/>
      </rPr>
      <t/>
    </r>
    <phoneticPr fontId="7" type="noConversion"/>
  </si>
  <si>
    <t>TATAGGGCGAATTGGGTACCGCAACGGGTAAAGGCTAT</t>
    <phoneticPr fontId="7" type="noConversion"/>
  </si>
  <si>
    <t>CAAGTTCGACGGGATGGTCTACCT</t>
  </si>
  <si>
    <t>CTCGCATTTGGAGGAAGTCTTGG</t>
  </si>
  <si>
    <t xml:space="preserve"> CCCACGACCTCGATCACATG</t>
  </si>
  <si>
    <t>TCCTGGAGACGGAGAGGTTA</t>
  </si>
  <si>
    <t>CAGTGCCCACAAGAGGAAAGG</t>
  </si>
  <si>
    <t>TCGGTTGCCTCGCATTCAG</t>
  </si>
  <si>
    <t>ACCACCCGCTCGTCAACCCG</t>
  </si>
  <si>
    <t>CCCATCGCCTTCATCCGCTC</t>
  </si>
  <si>
    <t>ATGAGCCGTGAGGAGGATGAG</t>
  </si>
  <si>
    <t xml:space="preserve"> GCTGCCGAGCCTTCTTCTG</t>
  </si>
  <si>
    <t>CCCAGCAACAACCTGAACCA</t>
  </si>
  <si>
    <t>GGAGCCGTCCTCCAATTCG</t>
  </si>
  <si>
    <t>GGCAAAGACTGCGTGGGGGC</t>
  </si>
  <si>
    <t>GAGACCCAGTCGGTGTAGCA</t>
  </si>
  <si>
    <t>TGGCGCAGGACATCGATAAG</t>
  </si>
  <si>
    <t>GGCGATGTTCTTGGACCTGTA</t>
  </si>
  <si>
    <t>GGGAACCTGTGCTTCGACTA</t>
    <phoneticPr fontId="12" type="noConversion"/>
  </si>
  <si>
    <t>GGCTTCCACAGGCTTTCTTG</t>
  </si>
  <si>
    <t>TGCTCCCGACTCTGTATTTCG</t>
  </si>
  <si>
    <t>GCCCACAAGTGCTCATCAGT</t>
  </si>
  <si>
    <t>GGCGCAGAACAACGCAATC</t>
  </si>
  <si>
    <t>TGGTAGCTCGGGAAGTATATCTTG</t>
  </si>
  <si>
    <t>GTCCCGTGGCAGATGTTTG</t>
  </si>
  <si>
    <t>TGGTGCAAGACCAATGGCTT</t>
  </si>
  <si>
    <t>TGGACTGGGAGGACATCTTCTAC</t>
  </si>
  <si>
    <t>GCGCATCGTCTCCTTGAAC</t>
  </si>
  <si>
    <t>GCTGGACATCGCCTTCTAC</t>
  </si>
  <si>
    <t>TGCCCGGGAGATCTTGAAC</t>
  </si>
  <si>
    <t xml:space="preserve">Taxon </t>
  </si>
  <si>
    <t xml:space="preserve">N </t>
  </si>
  <si>
    <t xml:space="preserve">L </t>
  </si>
  <si>
    <t xml:space="preserve">S </t>
  </si>
  <si>
    <t xml:space="preserve">H </t>
  </si>
  <si>
    <t xml:space="preserve">π </t>
  </si>
  <si>
    <t>Fu Li's D</t>
  </si>
  <si>
    <t xml:space="preserve">Wild rice </t>
  </si>
  <si>
    <t xml:space="preserve">O.sativa </t>
  </si>
  <si>
    <t xml:space="preserve">5.00154*** </t>
  </si>
  <si>
    <t xml:space="preserve">ssp.indica </t>
  </si>
  <si>
    <t xml:space="preserve">-1.82400* </t>
  </si>
  <si>
    <t>1.46229*</t>
  </si>
  <si>
    <t xml:space="preserve">ssp.japonica </t>
  </si>
  <si>
    <t xml:space="preserve">3.23675*** </t>
  </si>
  <si>
    <t>1.47099*</t>
  </si>
  <si>
    <t xml:space="preserve">-1.86844* </t>
  </si>
  <si>
    <r>
      <t>Tajima'</t>
    </r>
    <r>
      <rPr>
        <i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 xml:space="preserve"> </t>
    </r>
  </si>
  <si>
    <r>
      <t>Tn1a</t>
    </r>
    <r>
      <rPr>
        <i/>
        <vertAlign val="superscript"/>
        <sz val="11"/>
        <color rgb="FF000000"/>
        <rFont val="Times New Roman"/>
        <family val="1"/>
      </rPr>
      <t>-272bp</t>
    </r>
    <r>
      <rPr>
        <i/>
        <sz val="11"/>
        <color rgb="FF000000"/>
        <rFont val="Times New Roman"/>
        <family val="1"/>
      </rPr>
      <t xml:space="preserve"> </t>
    </r>
  </si>
  <si>
    <r>
      <t>Tn1a</t>
    </r>
    <r>
      <rPr>
        <i/>
        <vertAlign val="superscript"/>
        <sz val="11"/>
        <color rgb="FF000000"/>
        <rFont val="Times New Roman"/>
        <family val="1"/>
      </rPr>
      <t>+272bp</t>
    </r>
  </si>
  <si>
    <r>
      <t xml:space="preserve">Table S5: Nucleotide diversity analysis and neutral test of </t>
    </r>
    <r>
      <rPr>
        <i/>
        <sz val="11"/>
        <color theme="1"/>
        <rFont val="Times New Roman"/>
        <family val="1"/>
      </rPr>
      <t>Tn1a</t>
    </r>
    <phoneticPr fontId="4" type="noConversion"/>
  </si>
  <si>
    <t xml:space="preserve">Table S6: Primers used in this study </t>
    <phoneticPr fontId="4" type="noConversion"/>
  </si>
  <si>
    <r>
      <t xml:space="preserve">Table S1:Summary of candidate genes and their significantly associated SNP at three stages in </t>
    </r>
    <r>
      <rPr>
        <i/>
        <sz val="10.5"/>
        <color theme="1"/>
        <rFont val="Times New Roman"/>
        <family val="1"/>
      </rPr>
      <t>qTn1.7</t>
    </r>
    <phoneticPr fontId="4" type="noConversion"/>
  </si>
  <si>
    <r>
      <t xml:space="preserve">Table S2:Information of low tiller and high tiller varieties for the expression level detection of candidate genes in </t>
    </r>
    <r>
      <rPr>
        <i/>
        <sz val="10.5"/>
        <color theme="1"/>
        <rFont val="Times New Roman"/>
        <family val="1"/>
      </rPr>
      <t>qTn1.7</t>
    </r>
    <phoneticPr fontId="4" type="noConversion"/>
  </si>
  <si>
    <t>Tn1a-PMDC1307-F</t>
  </si>
  <si>
    <t>Tn1a-PMDC1307-R</t>
  </si>
  <si>
    <t>Tn1a-PTCK303-F</t>
  </si>
  <si>
    <t>Tn1a-PTCK303-R</t>
  </si>
  <si>
    <t>CRISPR-Tn1a-T3-L/R</t>
  </si>
  <si>
    <t>Tn1a-PS1300-F</t>
  </si>
  <si>
    <t>Tn1a-PS1300-R</t>
  </si>
  <si>
    <t>0800LUC-Tn1a-NIP-PRO-R-FD</t>
  </si>
  <si>
    <t>0800LUC- Tn1a -NIP-PRO-F-FD</t>
  </si>
  <si>
    <t>0800LUC-Tn1a-PRO-F</t>
  </si>
  <si>
    <t>0800LUC- Tn1a -PRO-R</t>
  </si>
  <si>
    <t>ProHap4 construction</t>
  </si>
  <si>
    <t>ProHap1 construction</t>
  </si>
  <si>
    <t>ProHap2 and  ProHap3 construction</t>
  </si>
  <si>
    <r>
      <t xml:space="preserve">qRT-PCR of candidate genes in </t>
    </r>
    <r>
      <rPr>
        <i/>
        <sz val="12"/>
        <color rgb="FF000000"/>
        <rFont val="Times New Roman"/>
        <family val="1"/>
      </rPr>
      <t>qTn1.7</t>
    </r>
    <phoneticPr fontId="4" type="noConversion"/>
  </si>
  <si>
    <r>
      <t xml:space="preserve">Sequencing of </t>
    </r>
    <r>
      <rPr>
        <i/>
        <sz val="12"/>
        <color rgb="FF000000"/>
        <rFont val="Times New Roman"/>
        <family val="1"/>
      </rPr>
      <t>Tn1a</t>
    </r>
    <r>
      <rPr>
        <sz val="12"/>
        <color rgb="FF000000"/>
        <rFont val="Times New Roman"/>
        <family val="1"/>
      </rPr>
      <t xml:space="preserve"> variable sites</t>
    </r>
    <phoneticPr fontId="7" type="noConversion"/>
  </si>
  <si>
    <t>Tn1a-TSN-163-F</t>
  </si>
  <si>
    <t>Tn1a-TSN-163-R</t>
  </si>
  <si>
    <t>TSN-P-F</t>
  </si>
  <si>
    <t>TSN-P-R</t>
  </si>
  <si>
    <t>TSN-C-F</t>
  </si>
  <si>
    <t>TSN-C-R</t>
  </si>
  <si>
    <t>CGAACCACCACGGTATGATCTC</t>
  </si>
  <si>
    <t>CATGCCATGCCTGCATTCTC</t>
  </si>
  <si>
    <r>
      <t>TATAGGGCGAATTGGGTACC</t>
    </r>
    <r>
      <rPr>
        <sz val="12"/>
        <color rgb="FF000000"/>
        <rFont val="Times New Roman"/>
        <family val="1"/>
      </rPr>
      <t>GCAACGTGTGAAGGCTA</t>
    </r>
    <phoneticPr fontId="7" type="noConversion"/>
  </si>
  <si>
    <t>qRT-PCR of candidate genes in RNA-Seq</t>
    <phoneticPr fontId="7" type="noConversion"/>
  </si>
  <si>
    <r>
      <t>Table S1</t>
    </r>
    <r>
      <rPr>
        <sz val="10"/>
        <color rgb="FF000000"/>
        <rFont val="Times New Roman"/>
        <family val="1"/>
      </rPr>
      <t xml:space="preserve"> Summary of candidate genes and their significantly associated SNP at three stages in </t>
    </r>
    <r>
      <rPr>
        <i/>
        <sz val="10"/>
        <color rgb="FF000000"/>
        <rFont val="Times New Roman"/>
        <family val="1"/>
      </rPr>
      <t>qTn1.7</t>
    </r>
  </si>
  <si>
    <r>
      <t>Table S2</t>
    </r>
    <r>
      <rPr>
        <sz val="10"/>
        <color rgb="FF000000"/>
        <rFont val="Times New Roman"/>
        <family val="1"/>
      </rPr>
      <t xml:space="preserve"> Information of low tiller and high tiller varieties for the expression level detection of candidate genes in </t>
    </r>
    <r>
      <rPr>
        <i/>
        <sz val="10"/>
        <color rgb="FF000000"/>
        <rFont val="Times New Roman"/>
        <family val="1"/>
      </rPr>
      <t>qTn1.7</t>
    </r>
  </si>
  <si>
    <r>
      <t>Table S3</t>
    </r>
    <r>
      <rPr>
        <sz val="10"/>
        <color rgb="FF000000"/>
        <rFont val="Times New Roman"/>
        <family val="1"/>
      </rPr>
      <t xml:space="preserve"> Information of cultivated and wild rice used in the phylogenetic tree and minimum spanning tree analyses</t>
    </r>
  </si>
  <si>
    <r>
      <t>Table S4</t>
    </r>
    <r>
      <rPr>
        <sz val="10"/>
        <color rgb="FF000000"/>
        <rFont val="Times New Roman"/>
        <family val="1"/>
      </rPr>
      <t xml:space="preserve"> Information of cultivated rice used in the allele frequency analyses</t>
    </r>
  </si>
  <si>
    <r>
      <t>Table S5</t>
    </r>
    <r>
      <rPr>
        <sz val="10"/>
        <color rgb="FF000000"/>
        <rFont val="Times New Roman"/>
        <family val="1"/>
      </rPr>
      <t xml:space="preserve"> Nucleotide diversity analysis and neutral test of </t>
    </r>
    <r>
      <rPr>
        <i/>
        <sz val="10"/>
        <color rgb="FF000000"/>
        <rFont val="Times New Roman"/>
        <family val="1"/>
      </rPr>
      <t>Tn1a</t>
    </r>
  </si>
  <si>
    <r>
      <t>Table S6</t>
    </r>
    <r>
      <rPr>
        <sz val="10"/>
        <color rgb="FF000000"/>
        <rFont val="Times New Roman"/>
        <family val="1"/>
      </rPr>
      <t xml:space="preserve"> Primers used in this study</t>
    </r>
  </si>
  <si>
    <t>272 bp</t>
    <phoneticPr fontId="7" type="noConversion"/>
  </si>
  <si>
    <r>
      <t xml:space="preserve">Note: Nucleotide diversity and Tajima’s </t>
    </r>
    <r>
      <rPr>
        <i/>
        <sz val="10"/>
        <color rgb="FF000000"/>
        <rFont val="Times New Roman"/>
        <family val="1"/>
      </rPr>
      <t>D</t>
    </r>
    <r>
      <rPr>
        <sz val="10"/>
        <color rgb="FF000000"/>
        <rFont val="Times New Roman"/>
        <family val="1"/>
      </rPr>
      <t xml:space="preserve"> value of </t>
    </r>
    <r>
      <rPr>
        <i/>
        <sz val="10"/>
        <color rgb="FF000000"/>
        <rFont val="Times New Roman"/>
        <family val="1"/>
      </rPr>
      <t>Tn1a</t>
    </r>
    <r>
      <rPr>
        <sz val="10"/>
        <color rgb="FF000000"/>
        <rFont val="Times New Roman"/>
        <family val="1"/>
      </rPr>
      <t>. N: total number of samples; L: average sequence length; S: number of segregating sites; H: number of haplotypes; π: average number of pairwise nucleotide differences per site based on the total number of polymorphic sites.</t>
    </r>
    <phoneticPr fontId="4" type="noConversion"/>
  </si>
  <si>
    <t>qRT-PCR of other genes</t>
    <phoneticPr fontId="7" type="noConversion"/>
  </si>
  <si>
    <t>SLG-RT</t>
  </si>
  <si>
    <t>SGL1-RT</t>
  </si>
  <si>
    <t>GID1L2-RT</t>
  </si>
  <si>
    <t>OsKS1-RT</t>
  </si>
  <si>
    <t>OsGASR2-RT</t>
  </si>
  <si>
    <t>OsGRF10-RT</t>
  </si>
  <si>
    <t>OsIAA1-RT</t>
  </si>
  <si>
    <t>OsACO5-RT</t>
  </si>
  <si>
    <t>OsCKX11-RT</t>
  </si>
  <si>
    <t>OsPht1;4-RT</t>
  </si>
  <si>
    <t>OsNPF2.2-RT</t>
  </si>
  <si>
    <t>OsPCF7-RT</t>
  </si>
  <si>
    <t>OsPIL13-RT</t>
  </si>
  <si>
    <t>OsHOX12-RT</t>
  </si>
  <si>
    <t>OsTB1-RT</t>
  </si>
  <si>
    <t>TCP21-RT</t>
    <phoneticPr fontId="7" type="noConversion"/>
  </si>
  <si>
    <t>Tb2-RT</t>
    <phoneticPr fontId="7" type="noConversion"/>
  </si>
  <si>
    <t>OsCCC1-RT</t>
    <phoneticPr fontId="7" type="noConversion"/>
  </si>
  <si>
    <t>TCTCACCTCTCCAGCCATCA</t>
    <phoneticPr fontId="4" type="noConversion"/>
  </si>
  <si>
    <t>GTGCTTGCCCTTCTCCTTGA</t>
    <phoneticPr fontId="4" type="noConversion"/>
  </si>
  <si>
    <t>AACAACACCGGAGGAGAAG</t>
    <phoneticPr fontId="4" type="noConversion"/>
  </si>
  <si>
    <t>TAGCAGATCAAGACCTAATCAATC</t>
    <phoneticPr fontId="4" type="noConversion"/>
  </si>
  <si>
    <t>AAGCCGTTGTCATTGTGAAG</t>
    <phoneticPr fontId="4" type="noConversion"/>
  </si>
  <si>
    <t>CTTGAGAATCGTCCTGTGG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.5"/>
      <color rgb="FF000000"/>
      <name val="Times New Roman"/>
      <family val="1"/>
    </font>
    <font>
      <sz val="9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1"/>
      <color theme="1"/>
      <name val="等线"/>
      <family val="2"/>
    </font>
    <font>
      <i/>
      <sz val="12"/>
      <color theme="1"/>
      <name val="Times New Roman"/>
      <family val="1"/>
    </font>
    <font>
      <b/>
      <sz val="12"/>
      <color rgb="FF000000"/>
      <name val="宋体"/>
      <family val="3"/>
      <charset val="134"/>
    </font>
    <font>
      <sz val="12"/>
      <color rgb="FF000000"/>
      <name val="Times New Roman"/>
      <family val="1"/>
    </font>
    <font>
      <sz val="10.5"/>
      <color rgb="FF000000"/>
      <name val="等线"/>
      <family val="3"/>
      <charset val="134"/>
      <scheme val="minor"/>
    </font>
    <font>
      <sz val="12"/>
      <color indexed="8"/>
      <name val="Times New Roman"/>
      <family val="1"/>
    </font>
    <font>
      <i/>
      <sz val="11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sz val="10"/>
      <color theme="1"/>
      <name val="等线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10" fillId="0" borderId="0"/>
    <xf numFmtId="0" fontId="10" fillId="0" borderId="0"/>
  </cellStyleXfs>
  <cellXfs count="63">
    <xf numFmtId="0" fontId="0" fillId="0" borderId="0" xfId="0"/>
    <xf numFmtId="0" fontId="2" fillId="0" borderId="0" xfId="0" applyFont="1"/>
    <xf numFmtId="0" fontId="6" fillId="0" borderId="3" xfId="0" applyFont="1" applyBorder="1" applyAlignment="1">
      <alignment horizontal="center" vertical="center" wrapText="1"/>
    </xf>
    <xf numFmtId="11" fontId="5" fillId="0" borderId="4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8" xfId="0" applyFont="1" applyBorder="1" applyAlignment="1">
      <alignment horizontal="center" vertical="center"/>
    </xf>
    <xf numFmtId="0" fontId="9" fillId="0" borderId="0" xfId="0" applyFont="1"/>
    <xf numFmtId="0" fontId="6" fillId="0" borderId="0" xfId="0" applyFont="1" applyAlignment="1">
      <alignment vertical="center" wrapText="1"/>
    </xf>
    <xf numFmtId="0" fontId="6" fillId="0" borderId="1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5" fillId="0" borderId="8" xfId="1" applyFont="1" applyBorder="1">
      <alignment vertical="center"/>
    </xf>
    <xf numFmtId="0" fontId="0" fillId="0" borderId="8" xfId="0" applyBorder="1"/>
    <xf numFmtId="0" fontId="15" fillId="0" borderId="0" xfId="0" applyFont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3" fillId="0" borderId="8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8" xfId="0" applyFont="1" applyBorder="1"/>
    <xf numFmtId="0" fontId="14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5" fillId="0" borderId="0" xfId="0" applyFont="1"/>
    <xf numFmtId="0" fontId="15" fillId="0" borderId="14" xfId="0" applyFont="1" applyBorder="1" applyAlignment="1">
      <alignment horizontal="center" vertical="center" readingOrder="1"/>
    </xf>
    <xf numFmtId="0" fontId="23" fillId="0" borderId="15" xfId="0" applyFont="1" applyBorder="1" applyAlignment="1">
      <alignment horizontal="center" vertical="center" readingOrder="1"/>
    </xf>
    <xf numFmtId="0" fontId="15" fillId="0" borderId="15" xfId="0" applyFont="1" applyBorder="1" applyAlignment="1">
      <alignment horizontal="center" vertical="center" readingOrder="1"/>
    </xf>
    <xf numFmtId="0" fontId="23" fillId="0" borderId="16" xfId="0" applyFont="1" applyBorder="1" applyAlignment="1">
      <alignment horizontal="center" vertical="center" readingOrder="1"/>
    </xf>
    <xf numFmtId="0" fontId="15" fillId="0" borderId="16" xfId="0" applyFont="1" applyBorder="1" applyAlignment="1">
      <alignment horizontal="center" vertical="center" readingOrder="1"/>
    </xf>
    <xf numFmtId="0" fontId="23" fillId="0" borderId="17" xfId="0" applyFont="1" applyBorder="1" applyAlignment="1">
      <alignment horizontal="center" vertical="center" readingOrder="1"/>
    </xf>
    <xf numFmtId="0" fontId="15" fillId="0" borderId="17" xfId="0" applyFont="1" applyBorder="1" applyAlignment="1">
      <alignment horizontal="center" vertical="center" readingOrder="1"/>
    </xf>
    <xf numFmtId="0" fontId="20" fillId="0" borderId="0" xfId="0" applyFont="1" applyAlignment="1">
      <alignment horizontal="center" vertical="center"/>
    </xf>
    <xf numFmtId="0" fontId="28" fillId="0" borderId="0" xfId="0" applyFont="1"/>
    <xf numFmtId="0" fontId="14" fillId="0" borderId="0" xfId="0" applyFont="1" applyAlignment="1">
      <alignment horizontal="center"/>
    </xf>
    <xf numFmtId="0" fontId="20" fillId="0" borderId="8" xfId="0" applyFont="1" applyBorder="1" applyAlignment="1">
      <alignment horizontal="center" vertical="center"/>
    </xf>
    <xf numFmtId="0" fontId="14" fillId="0" borderId="8" xfId="1" applyFont="1" applyBorder="1" applyAlignment="1">
      <alignment horizontal="center" vertical="center"/>
    </xf>
    <xf numFmtId="0" fontId="27" fillId="0" borderId="8" xfId="0" applyFont="1" applyBorder="1" applyAlignment="1">
      <alignment horizontal="center"/>
    </xf>
    <xf numFmtId="0" fontId="22" fillId="0" borderId="0" xfId="0" applyFont="1" applyAlignment="1">
      <alignment horizontal="center" vertical="center"/>
    </xf>
    <xf numFmtId="0" fontId="29" fillId="0" borderId="0" xfId="0" applyFont="1" applyAlignment="1">
      <alignment horizontal="justify" vertical="center" readingOrder="1"/>
    </xf>
    <xf numFmtId="0" fontId="30" fillId="0" borderId="0" xfId="0" applyFont="1" applyAlignment="1">
      <alignment horizontal="left" vertical="center" readingOrder="1"/>
    </xf>
    <xf numFmtId="0" fontId="8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5" fillId="0" borderId="6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8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</cellXfs>
  <cellStyles count="4">
    <cellStyle name="常规" xfId="0" builtinId="0"/>
    <cellStyle name="常规 2" xfId="1" xr:uid="{00000000-0005-0000-0000-000001000000}"/>
    <cellStyle name="常规 3" xfId="3" xr:uid="{00000000-0005-0000-0000-000002000000}"/>
    <cellStyle name="常规 5" xfId="2" xr:uid="{00000000-0005-0000-0000-000003000000}"/>
  </cellStyles>
  <dxfs count="8">
    <dxf>
      <fill>
        <patternFill>
          <bgColor theme="4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theme="4"/>
        </patternFill>
      </fill>
    </dxf>
    <dxf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12</xdr:row>
      <xdr:rowOff>0</xdr:rowOff>
    </xdr:from>
    <xdr:ext cx="19050" cy="19050"/>
    <xdr:pic>
      <xdr:nvPicPr>
        <xdr:cNvPr id="8" name="图片 10" descr="https://rtd.biosearchtech.com/images/trans.gif">
          <a:extLst>
            <a:ext uri="{FF2B5EF4-FFF2-40B4-BE49-F238E27FC236}">
              <a16:creationId xmlns:a16="http://schemas.microsoft.com/office/drawing/2014/main" id="{57A6488B-1218-4320-9796-86875678A1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962150" y="0"/>
          <a:ext cx="19050" cy="19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12</xdr:row>
      <xdr:rowOff>0</xdr:rowOff>
    </xdr:from>
    <xdr:ext cx="19050" cy="19050"/>
    <xdr:pic>
      <xdr:nvPicPr>
        <xdr:cNvPr id="9" name="图片 10" descr="https://rtd.biosearchtech.com/images/trans.gif">
          <a:extLst>
            <a:ext uri="{FF2B5EF4-FFF2-40B4-BE49-F238E27FC236}">
              <a16:creationId xmlns:a16="http://schemas.microsoft.com/office/drawing/2014/main" id="{DC836098-1A25-4A76-8DF3-40E7839763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9050" cy="19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99504-4C82-43B3-9DC5-C3542EB4B5D6}">
  <dimension ref="A1:A6"/>
  <sheetViews>
    <sheetView tabSelected="1" workbookViewId="0"/>
  </sheetViews>
  <sheetFormatPr defaultRowHeight="14" x14ac:dyDescent="0.3"/>
  <cols>
    <col min="1" max="1" width="88.9140625" customWidth="1"/>
  </cols>
  <sheetData>
    <row r="1" spans="1:1" x14ac:dyDescent="0.3">
      <c r="A1" s="48" t="s">
        <v>1286</v>
      </c>
    </row>
    <row r="2" spans="1:1" x14ac:dyDescent="0.3">
      <c r="A2" s="48" t="s">
        <v>1287</v>
      </c>
    </row>
    <row r="3" spans="1:1" x14ac:dyDescent="0.3">
      <c r="A3" s="48" t="s">
        <v>1288</v>
      </c>
    </row>
    <row r="4" spans="1:1" x14ac:dyDescent="0.3">
      <c r="A4" s="48" t="s">
        <v>1289</v>
      </c>
    </row>
    <row r="5" spans="1:1" x14ac:dyDescent="0.3">
      <c r="A5" s="48" t="s">
        <v>1290</v>
      </c>
    </row>
    <row r="6" spans="1:1" x14ac:dyDescent="0.3">
      <c r="A6" s="48" t="s">
        <v>129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workbookViewId="0">
      <selection activeCell="G17" sqref="G17"/>
    </sheetView>
  </sheetViews>
  <sheetFormatPr defaultRowHeight="14" x14ac:dyDescent="0.3"/>
  <cols>
    <col min="1" max="1" width="16.75" customWidth="1"/>
    <col min="10" max="10" width="46.33203125" customWidth="1"/>
  </cols>
  <sheetData>
    <row r="1" spans="1:11" x14ac:dyDescent="0.3">
      <c r="A1" s="1" t="s">
        <v>1258</v>
      </c>
    </row>
    <row r="2" spans="1:11" x14ac:dyDescent="0.3">
      <c r="A2" s="52"/>
      <c r="B2" s="54" t="s">
        <v>0</v>
      </c>
      <c r="C2" s="55"/>
      <c r="D2" s="54" t="s">
        <v>1</v>
      </c>
      <c r="E2" s="55"/>
      <c r="F2" s="54" t="s">
        <v>2</v>
      </c>
      <c r="G2" s="55"/>
      <c r="H2" s="54" t="s">
        <v>3</v>
      </c>
      <c r="I2" s="56"/>
      <c r="J2" s="50" t="s">
        <v>47</v>
      </c>
      <c r="K2" s="11"/>
    </row>
    <row r="3" spans="1:11" ht="26" x14ac:dyDescent="0.3">
      <c r="A3" s="53"/>
      <c r="B3" s="2" t="s">
        <v>4</v>
      </c>
      <c r="C3" s="2" t="s">
        <v>6</v>
      </c>
      <c r="D3" s="2" t="s">
        <v>4</v>
      </c>
      <c r="E3" s="2" t="s">
        <v>6</v>
      </c>
      <c r="F3" s="2" t="s">
        <v>4</v>
      </c>
      <c r="G3" s="2" t="s">
        <v>5</v>
      </c>
      <c r="H3" s="2" t="s">
        <v>4</v>
      </c>
      <c r="I3" s="12" t="s">
        <v>5</v>
      </c>
      <c r="J3" s="51"/>
      <c r="K3" s="11"/>
    </row>
    <row r="4" spans="1:11" x14ac:dyDescent="0.3">
      <c r="A4" s="3" t="s">
        <v>7</v>
      </c>
      <c r="B4" s="4">
        <v>6</v>
      </c>
      <c r="C4" s="4">
        <v>0</v>
      </c>
      <c r="D4" s="4">
        <v>7</v>
      </c>
      <c r="E4" s="4">
        <v>1</v>
      </c>
      <c r="F4" s="4">
        <v>6</v>
      </c>
      <c r="G4" s="4">
        <v>0</v>
      </c>
      <c r="H4" s="4">
        <v>6</v>
      </c>
      <c r="I4" s="13">
        <v>0</v>
      </c>
      <c r="J4" s="15" t="s">
        <v>48</v>
      </c>
      <c r="K4" s="11"/>
    </row>
    <row r="5" spans="1:11" x14ac:dyDescent="0.3">
      <c r="A5" s="3" t="s">
        <v>8</v>
      </c>
      <c r="B5" s="4">
        <v>7</v>
      </c>
      <c r="C5" s="4">
        <v>0</v>
      </c>
      <c r="D5" s="4">
        <v>9</v>
      </c>
      <c r="E5" s="4">
        <v>1</v>
      </c>
      <c r="F5" s="4">
        <v>7</v>
      </c>
      <c r="G5" s="4">
        <v>0</v>
      </c>
      <c r="H5" s="4">
        <v>6</v>
      </c>
      <c r="I5" s="13">
        <v>0</v>
      </c>
      <c r="J5" s="15" t="s">
        <v>49</v>
      </c>
      <c r="K5" s="11"/>
    </row>
    <row r="6" spans="1:11" x14ac:dyDescent="0.3">
      <c r="A6" s="3" t="s">
        <v>9</v>
      </c>
      <c r="B6" s="4">
        <v>1</v>
      </c>
      <c r="C6" s="4">
        <v>0</v>
      </c>
      <c r="D6" s="4">
        <v>4</v>
      </c>
      <c r="E6" s="4">
        <v>0</v>
      </c>
      <c r="F6" s="4">
        <v>0</v>
      </c>
      <c r="G6" s="4">
        <v>0</v>
      </c>
      <c r="H6" s="4">
        <v>0</v>
      </c>
      <c r="I6" s="13">
        <v>0</v>
      </c>
      <c r="J6" s="15" t="s">
        <v>50</v>
      </c>
      <c r="K6" s="11"/>
    </row>
    <row r="7" spans="1:11" x14ac:dyDescent="0.3">
      <c r="A7" s="3" t="s">
        <v>10</v>
      </c>
      <c r="B7" s="4">
        <v>9</v>
      </c>
      <c r="C7" s="4">
        <v>0</v>
      </c>
      <c r="D7" s="4">
        <v>12</v>
      </c>
      <c r="E7" s="4">
        <v>0</v>
      </c>
      <c r="F7" s="4">
        <v>8</v>
      </c>
      <c r="G7" s="4">
        <v>0</v>
      </c>
      <c r="H7" s="4">
        <v>5</v>
      </c>
      <c r="I7" s="13">
        <v>0</v>
      </c>
      <c r="J7" s="15" t="s">
        <v>51</v>
      </c>
      <c r="K7" s="11"/>
    </row>
    <row r="8" spans="1:11" x14ac:dyDescent="0.3">
      <c r="A8" s="3" t="s">
        <v>11</v>
      </c>
      <c r="B8" s="4">
        <v>7</v>
      </c>
      <c r="C8" s="4">
        <v>1</v>
      </c>
      <c r="D8" s="4">
        <v>9</v>
      </c>
      <c r="E8" s="4">
        <v>2</v>
      </c>
      <c r="F8" s="4">
        <v>8</v>
      </c>
      <c r="G8" s="4">
        <v>1</v>
      </c>
      <c r="H8" s="4">
        <v>7</v>
      </c>
      <c r="I8" s="13">
        <v>1</v>
      </c>
      <c r="J8" s="15" t="s">
        <v>52</v>
      </c>
      <c r="K8" s="11"/>
    </row>
    <row r="9" spans="1:11" x14ac:dyDescent="0.3">
      <c r="A9" s="3" t="s">
        <v>12</v>
      </c>
      <c r="B9" s="4">
        <v>8</v>
      </c>
      <c r="C9" s="4">
        <v>4</v>
      </c>
      <c r="D9" s="4">
        <v>17</v>
      </c>
      <c r="E9" s="4">
        <v>5</v>
      </c>
      <c r="F9" s="4">
        <v>10</v>
      </c>
      <c r="G9" s="4">
        <v>0</v>
      </c>
      <c r="H9" s="4">
        <v>7</v>
      </c>
      <c r="I9" s="13">
        <v>0</v>
      </c>
      <c r="J9" s="15" t="s">
        <v>49</v>
      </c>
      <c r="K9" s="11"/>
    </row>
    <row r="10" spans="1:11" x14ac:dyDescent="0.3">
      <c r="A10" s="3" t="s">
        <v>13</v>
      </c>
      <c r="B10" s="4">
        <v>19</v>
      </c>
      <c r="C10" s="4">
        <v>0</v>
      </c>
      <c r="D10" s="4">
        <v>29</v>
      </c>
      <c r="E10" s="4">
        <v>0</v>
      </c>
      <c r="F10" s="4">
        <v>15</v>
      </c>
      <c r="G10" s="4">
        <v>0</v>
      </c>
      <c r="H10" s="4">
        <v>12</v>
      </c>
      <c r="I10" s="13">
        <v>0</v>
      </c>
      <c r="J10" s="15" t="s">
        <v>53</v>
      </c>
      <c r="K10" s="11"/>
    </row>
    <row r="11" spans="1:11" x14ac:dyDescent="0.3">
      <c r="A11" s="3" t="s">
        <v>14</v>
      </c>
      <c r="B11" s="4">
        <v>16</v>
      </c>
      <c r="C11" s="4">
        <v>0</v>
      </c>
      <c r="D11" s="4">
        <v>24</v>
      </c>
      <c r="E11" s="4">
        <v>1</v>
      </c>
      <c r="F11" s="4">
        <v>12</v>
      </c>
      <c r="G11" s="4">
        <v>0</v>
      </c>
      <c r="H11" s="4">
        <v>10</v>
      </c>
      <c r="I11" s="13">
        <v>0</v>
      </c>
      <c r="J11" s="15" t="s">
        <v>54</v>
      </c>
      <c r="K11" s="11"/>
    </row>
    <row r="12" spans="1:11" x14ac:dyDescent="0.3">
      <c r="A12" s="3" t="s">
        <v>15</v>
      </c>
      <c r="B12" s="4">
        <v>2</v>
      </c>
      <c r="C12" s="4">
        <v>1</v>
      </c>
      <c r="D12" s="4">
        <v>5</v>
      </c>
      <c r="E12" s="4">
        <v>1</v>
      </c>
      <c r="F12" s="4">
        <v>2</v>
      </c>
      <c r="G12" s="4">
        <v>1</v>
      </c>
      <c r="H12" s="4">
        <v>1</v>
      </c>
      <c r="I12" s="13">
        <v>1</v>
      </c>
      <c r="J12" s="15" t="s">
        <v>55</v>
      </c>
      <c r="K12" s="11"/>
    </row>
    <row r="13" spans="1:11" x14ac:dyDescent="0.3">
      <c r="A13" s="3" t="s">
        <v>16</v>
      </c>
      <c r="B13" s="4">
        <v>5</v>
      </c>
      <c r="C13" s="4">
        <v>1</v>
      </c>
      <c r="D13" s="4">
        <v>15</v>
      </c>
      <c r="E13" s="4">
        <v>1</v>
      </c>
      <c r="F13" s="4">
        <v>6</v>
      </c>
      <c r="G13" s="4">
        <v>0</v>
      </c>
      <c r="H13" s="4">
        <v>5</v>
      </c>
      <c r="I13" s="13">
        <v>0</v>
      </c>
      <c r="J13" s="14" t="s">
        <v>56</v>
      </c>
      <c r="K13" s="11"/>
    </row>
    <row r="14" spans="1:11" x14ac:dyDescent="0.3">
      <c r="K14" s="11"/>
    </row>
  </sheetData>
  <mergeCells count="6">
    <mergeCell ref="J2:J3"/>
    <mergeCell ref="A2:A3"/>
    <mergeCell ref="B2:C2"/>
    <mergeCell ref="D2:E2"/>
    <mergeCell ref="F2:G2"/>
    <mergeCell ref="H2:I2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"/>
  <sheetViews>
    <sheetView workbookViewId="0">
      <selection activeCell="A14" sqref="A14"/>
    </sheetView>
  </sheetViews>
  <sheetFormatPr defaultRowHeight="14" x14ac:dyDescent="0.3"/>
  <sheetData>
    <row r="1" spans="1:8" ht="14.5" thickBot="1" x14ac:dyDescent="0.35">
      <c r="A1" s="1" t="s">
        <v>1259</v>
      </c>
    </row>
    <row r="2" spans="1:8" ht="41" thickBot="1" x14ac:dyDescent="0.35">
      <c r="A2" s="5" t="s">
        <v>17</v>
      </c>
      <c r="B2" s="5" t="s">
        <v>18</v>
      </c>
      <c r="C2" s="6" t="s">
        <v>19</v>
      </c>
      <c r="D2" s="5" t="s">
        <v>20</v>
      </c>
      <c r="E2" s="5" t="s">
        <v>21</v>
      </c>
      <c r="F2" s="5" t="s">
        <v>22</v>
      </c>
      <c r="G2" s="5" t="s">
        <v>23</v>
      </c>
      <c r="H2" s="5" t="s">
        <v>24</v>
      </c>
    </row>
    <row r="3" spans="1:8" x14ac:dyDescent="0.3">
      <c r="A3" s="7" t="s">
        <v>25</v>
      </c>
      <c r="B3" s="7" t="s">
        <v>26</v>
      </c>
      <c r="C3" s="7" t="s">
        <v>27</v>
      </c>
      <c r="D3" s="7">
        <v>5.25</v>
      </c>
      <c r="E3" s="7">
        <v>6.42</v>
      </c>
      <c r="F3" s="7">
        <v>6.92</v>
      </c>
      <c r="G3" s="7">
        <v>8.25</v>
      </c>
      <c r="H3" s="7">
        <v>1</v>
      </c>
    </row>
    <row r="4" spans="1:8" x14ac:dyDescent="0.3">
      <c r="A4" s="7" t="s">
        <v>28</v>
      </c>
      <c r="B4" s="7" t="s">
        <v>29</v>
      </c>
      <c r="C4" s="7" t="s">
        <v>27</v>
      </c>
      <c r="D4" s="7">
        <v>6.83</v>
      </c>
      <c r="E4" s="7">
        <v>7.15</v>
      </c>
      <c r="F4" s="7">
        <v>8.07</v>
      </c>
      <c r="G4" s="7">
        <v>9.07</v>
      </c>
      <c r="H4" s="7">
        <v>1</v>
      </c>
    </row>
    <row r="5" spans="1:8" x14ac:dyDescent="0.3">
      <c r="A5" s="7" t="s">
        <v>30</v>
      </c>
      <c r="B5" s="7" t="s">
        <v>31</v>
      </c>
      <c r="C5" s="7" t="s">
        <v>27</v>
      </c>
      <c r="D5" s="7">
        <v>7.42</v>
      </c>
      <c r="E5" s="7">
        <v>8.25</v>
      </c>
      <c r="F5" s="7">
        <v>11.17</v>
      </c>
      <c r="G5" s="7">
        <v>11.58</v>
      </c>
      <c r="H5" s="7">
        <v>1</v>
      </c>
    </row>
    <row r="6" spans="1:8" x14ac:dyDescent="0.3">
      <c r="A6" s="7" t="s">
        <v>32</v>
      </c>
      <c r="B6" s="7" t="s">
        <v>33</v>
      </c>
      <c r="C6" s="7" t="s">
        <v>27</v>
      </c>
      <c r="D6" s="7">
        <v>7.93</v>
      </c>
      <c r="E6" s="7">
        <v>10.08</v>
      </c>
      <c r="F6" s="7">
        <v>6.83</v>
      </c>
      <c r="G6" s="7">
        <v>6.33</v>
      </c>
      <c r="H6" s="7">
        <v>0.63</v>
      </c>
    </row>
    <row r="7" spans="1:8" x14ac:dyDescent="0.3">
      <c r="A7" s="7" t="s">
        <v>34</v>
      </c>
      <c r="B7" s="7" t="s">
        <v>35</v>
      </c>
      <c r="C7" s="7" t="s">
        <v>27</v>
      </c>
      <c r="D7" s="7">
        <v>8</v>
      </c>
      <c r="E7" s="7">
        <v>10.33</v>
      </c>
      <c r="F7" s="7">
        <v>10.5</v>
      </c>
      <c r="G7" s="7">
        <v>10.98</v>
      </c>
      <c r="H7" s="7">
        <v>1</v>
      </c>
    </row>
    <row r="8" spans="1:8" x14ac:dyDescent="0.3">
      <c r="A8" s="7" t="s">
        <v>36</v>
      </c>
      <c r="B8" s="7" t="s">
        <v>37</v>
      </c>
      <c r="C8" s="7" t="s">
        <v>38</v>
      </c>
      <c r="D8" s="7">
        <v>17.5</v>
      </c>
      <c r="E8" s="7">
        <v>14.55</v>
      </c>
      <c r="F8" s="7">
        <v>10.98</v>
      </c>
      <c r="G8" s="7">
        <v>10.83</v>
      </c>
      <c r="H8" s="7">
        <v>0.62</v>
      </c>
    </row>
    <row r="9" spans="1:8" x14ac:dyDescent="0.3">
      <c r="A9" s="7" t="s">
        <v>39</v>
      </c>
      <c r="B9" s="8" t="s">
        <v>40</v>
      </c>
      <c r="C9" s="7" t="s">
        <v>38</v>
      </c>
      <c r="D9" s="7">
        <v>18.75</v>
      </c>
      <c r="E9" s="7">
        <v>17.920000000000002</v>
      </c>
      <c r="F9" s="7">
        <v>12.92</v>
      </c>
      <c r="G9" s="7">
        <v>12.33</v>
      </c>
      <c r="H9" s="7">
        <v>0.66</v>
      </c>
    </row>
    <row r="10" spans="1:8" x14ac:dyDescent="0.3">
      <c r="A10" s="7" t="s">
        <v>41</v>
      </c>
      <c r="B10" s="7" t="s">
        <v>42</v>
      </c>
      <c r="C10" s="7" t="s">
        <v>38</v>
      </c>
      <c r="D10" s="7">
        <v>19.670000000000002</v>
      </c>
      <c r="E10" s="7">
        <v>16.829999999999998</v>
      </c>
      <c r="F10" s="7">
        <v>13.42</v>
      </c>
      <c r="G10" s="7">
        <v>12.25</v>
      </c>
      <c r="H10" s="7">
        <v>0.62</v>
      </c>
    </row>
    <row r="11" spans="1:8" x14ac:dyDescent="0.3">
      <c r="A11" s="7" t="s">
        <v>43</v>
      </c>
      <c r="B11" s="7" t="s">
        <v>44</v>
      </c>
      <c r="C11" s="7" t="s">
        <v>38</v>
      </c>
      <c r="D11" s="7">
        <v>19.670000000000002</v>
      </c>
      <c r="E11" s="7">
        <v>18.420000000000002</v>
      </c>
      <c r="F11" s="7">
        <v>17.170000000000002</v>
      </c>
      <c r="G11" s="7">
        <v>15.5</v>
      </c>
      <c r="H11" s="7">
        <v>0.79</v>
      </c>
    </row>
    <row r="12" spans="1:8" ht="14.5" thickBot="1" x14ac:dyDescent="0.35">
      <c r="A12" s="9" t="s">
        <v>45</v>
      </c>
      <c r="B12" s="9" t="s">
        <v>35</v>
      </c>
      <c r="C12" s="9" t="s">
        <v>38</v>
      </c>
      <c r="D12" s="9">
        <v>26</v>
      </c>
      <c r="E12" s="9">
        <v>18</v>
      </c>
      <c r="F12" s="9">
        <v>16.829999999999998</v>
      </c>
      <c r="G12" s="9">
        <v>16.420000000000002</v>
      </c>
      <c r="H12" s="9">
        <v>0.63</v>
      </c>
    </row>
    <row r="14" spans="1:8" x14ac:dyDescent="0.3">
      <c r="A14" s="10" t="s">
        <v>46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60"/>
  <sheetViews>
    <sheetView workbookViewId="0">
      <pane ySplit="1" topLeftCell="A2" activePane="bottomLeft" state="frozen"/>
      <selection pane="bottomLeft" activeCell="E5" sqref="E5"/>
    </sheetView>
  </sheetViews>
  <sheetFormatPr defaultRowHeight="14" x14ac:dyDescent="0.3"/>
  <cols>
    <col min="1" max="5" width="12.75" customWidth="1"/>
  </cols>
  <sheetData>
    <row r="1" spans="1:6" ht="14.5" thickBot="1" x14ac:dyDescent="0.35">
      <c r="A1" s="18" t="s">
        <v>935</v>
      </c>
      <c r="B1" s="19"/>
      <c r="C1" s="19"/>
      <c r="D1" s="19"/>
      <c r="E1" s="19"/>
    </row>
    <row r="2" spans="1:6" ht="15.5" thickBot="1" x14ac:dyDescent="0.35">
      <c r="A2" s="16" t="s">
        <v>57</v>
      </c>
      <c r="B2" s="16" t="s">
        <v>58</v>
      </c>
      <c r="C2" s="17" t="s">
        <v>59</v>
      </c>
      <c r="D2" s="16" t="s">
        <v>61</v>
      </c>
      <c r="E2" s="25" t="s">
        <v>1292</v>
      </c>
      <c r="F2" s="26"/>
    </row>
    <row r="3" spans="1:6" x14ac:dyDescent="0.3">
      <c r="A3" s="27" t="s">
        <v>62</v>
      </c>
      <c r="B3" s="28" t="s">
        <v>443</v>
      </c>
      <c r="C3" s="28" t="s">
        <v>716</v>
      </c>
      <c r="D3" s="28" t="s">
        <v>717</v>
      </c>
      <c r="E3" s="28" t="s">
        <v>745</v>
      </c>
    </row>
    <row r="4" spans="1:6" x14ac:dyDescent="0.3">
      <c r="A4" s="27" t="s">
        <v>63</v>
      </c>
      <c r="B4" s="28" t="s">
        <v>444</v>
      </c>
      <c r="C4" s="28" t="s">
        <v>716</v>
      </c>
      <c r="D4" s="28" t="s">
        <v>718</v>
      </c>
      <c r="E4" s="28" t="s">
        <v>746</v>
      </c>
    </row>
    <row r="5" spans="1:6" x14ac:dyDescent="0.3">
      <c r="A5" s="27" t="s">
        <v>64</v>
      </c>
      <c r="B5" s="28" t="s">
        <v>445</v>
      </c>
      <c r="C5" s="28" t="s">
        <v>716</v>
      </c>
      <c r="D5" s="28" t="s">
        <v>718</v>
      </c>
      <c r="E5" s="28" t="s">
        <v>747</v>
      </c>
    </row>
    <row r="6" spans="1:6" x14ac:dyDescent="0.3">
      <c r="A6" s="27" t="s">
        <v>65</v>
      </c>
      <c r="B6" s="28" t="s">
        <v>446</v>
      </c>
      <c r="C6" s="28" t="s">
        <v>716</v>
      </c>
      <c r="D6" s="28" t="s">
        <v>718</v>
      </c>
      <c r="E6" s="28" t="s">
        <v>747</v>
      </c>
    </row>
    <row r="7" spans="1:6" x14ac:dyDescent="0.3">
      <c r="A7" s="27" t="s">
        <v>66</v>
      </c>
      <c r="B7" s="28" t="s">
        <v>447</v>
      </c>
      <c r="C7" s="28" t="s">
        <v>716</v>
      </c>
      <c r="D7" s="28" t="s">
        <v>718</v>
      </c>
      <c r="E7" s="28" t="s">
        <v>748</v>
      </c>
    </row>
    <row r="8" spans="1:6" x14ac:dyDescent="0.3">
      <c r="A8" s="27" t="s">
        <v>67</v>
      </c>
      <c r="B8" s="28" t="s">
        <v>448</v>
      </c>
      <c r="C8" s="28" t="s">
        <v>716</v>
      </c>
      <c r="D8" s="28" t="s">
        <v>718</v>
      </c>
      <c r="E8" s="28" t="s">
        <v>747</v>
      </c>
    </row>
    <row r="9" spans="1:6" x14ac:dyDescent="0.3">
      <c r="A9" s="27" t="s">
        <v>68</v>
      </c>
      <c r="B9" s="28" t="s">
        <v>449</v>
      </c>
      <c r="C9" s="28" t="s">
        <v>716</v>
      </c>
      <c r="D9" s="28" t="s">
        <v>718</v>
      </c>
      <c r="E9" s="28" t="s">
        <v>749</v>
      </c>
    </row>
    <row r="10" spans="1:6" x14ac:dyDescent="0.3">
      <c r="A10" s="27" t="s">
        <v>69</v>
      </c>
      <c r="B10" s="28" t="s">
        <v>450</v>
      </c>
      <c r="C10" s="28" t="s">
        <v>716</v>
      </c>
      <c r="D10" s="28" t="s">
        <v>44</v>
      </c>
      <c r="E10" s="28" t="s">
        <v>749</v>
      </c>
    </row>
    <row r="11" spans="1:6" x14ac:dyDescent="0.3">
      <c r="A11" s="27" t="s">
        <v>70</v>
      </c>
      <c r="B11" s="28" t="s">
        <v>451</v>
      </c>
      <c r="C11" s="28" t="s">
        <v>716</v>
      </c>
      <c r="D11" s="28" t="s">
        <v>718</v>
      </c>
      <c r="E11" s="28" t="s">
        <v>746</v>
      </c>
    </row>
    <row r="12" spans="1:6" x14ac:dyDescent="0.3">
      <c r="A12" s="27" t="s">
        <v>71</v>
      </c>
      <c r="B12" s="28" t="s">
        <v>452</v>
      </c>
      <c r="C12" s="28" t="s">
        <v>716</v>
      </c>
      <c r="D12" s="28" t="s">
        <v>718</v>
      </c>
      <c r="E12" s="28" t="s">
        <v>746</v>
      </c>
    </row>
    <row r="13" spans="1:6" x14ac:dyDescent="0.3">
      <c r="A13" s="27" t="s">
        <v>72</v>
      </c>
      <c r="B13" s="28" t="s">
        <v>453</v>
      </c>
      <c r="C13" s="28" t="s">
        <v>716</v>
      </c>
      <c r="D13" s="28" t="s">
        <v>718</v>
      </c>
      <c r="E13" s="28" t="s">
        <v>750</v>
      </c>
    </row>
    <row r="14" spans="1:6" x14ac:dyDescent="0.3">
      <c r="A14" s="27" t="s">
        <v>73</v>
      </c>
      <c r="B14" s="28" t="s">
        <v>454</v>
      </c>
      <c r="C14" s="28" t="s">
        <v>716</v>
      </c>
      <c r="D14" s="28" t="s">
        <v>718</v>
      </c>
      <c r="E14" s="28" t="s">
        <v>745</v>
      </c>
    </row>
    <row r="15" spans="1:6" x14ac:dyDescent="0.3">
      <c r="A15" s="27" t="s">
        <v>74</v>
      </c>
      <c r="B15" s="28" t="s">
        <v>455</v>
      </c>
      <c r="C15" s="28" t="s">
        <v>716</v>
      </c>
      <c r="D15" s="28" t="s">
        <v>718</v>
      </c>
      <c r="E15" s="28" t="s">
        <v>747</v>
      </c>
    </row>
    <row r="16" spans="1:6" x14ac:dyDescent="0.3">
      <c r="A16" s="27" t="s">
        <v>75</v>
      </c>
      <c r="B16" s="28" t="s">
        <v>456</v>
      </c>
      <c r="C16" s="28" t="s">
        <v>716</v>
      </c>
      <c r="D16" s="28" t="s">
        <v>717</v>
      </c>
      <c r="E16" s="28" t="s">
        <v>747</v>
      </c>
    </row>
    <row r="17" spans="1:5" x14ac:dyDescent="0.3">
      <c r="A17" s="27" t="s">
        <v>76</v>
      </c>
      <c r="B17" s="28" t="s">
        <v>457</v>
      </c>
      <c r="C17" s="28" t="s">
        <v>716</v>
      </c>
      <c r="D17" s="28" t="s">
        <v>718</v>
      </c>
      <c r="E17" s="28" t="s">
        <v>747</v>
      </c>
    </row>
    <row r="18" spans="1:5" x14ac:dyDescent="0.3">
      <c r="A18" s="27" t="s">
        <v>77</v>
      </c>
      <c r="B18" s="28" t="s">
        <v>458</v>
      </c>
      <c r="C18" s="28" t="s">
        <v>716</v>
      </c>
      <c r="D18" s="28" t="s">
        <v>718</v>
      </c>
      <c r="E18" s="28" t="s">
        <v>746</v>
      </c>
    </row>
    <row r="19" spans="1:5" x14ac:dyDescent="0.3">
      <c r="A19" s="27" t="s">
        <v>78</v>
      </c>
      <c r="B19" s="28" t="s">
        <v>459</v>
      </c>
      <c r="C19" s="28" t="s">
        <v>716</v>
      </c>
      <c r="D19" s="28" t="s">
        <v>718</v>
      </c>
      <c r="E19" s="28" t="s">
        <v>747</v>
      </c>
    </row>
    <row r="20" spans="1:5" x14ac:dyDescent="0.3">
      <c r="A20" s="27" t="s">
        <v>79</v>
      </c>
      <c r="B20" s="28" t="s">
        <v>460</v>
      </c>
      <c r="C20" s="28" t="s">
        <v>716</v>
      </c>
      <c r="D20" s="28" t="s">
        <v>718</v>
      </c>
      <c r="E20" s="28" t="s">
        <v>748</v>
      </c>
    </row>
    <row r="21" spans="1:5" x14ac:dyDescent="0.3">
      <c r="A21" s="27" t="s">
        <v>80</v>
      </c>
      <c r="B21" s="28" t="s">
        <v>461</v>
      </c>
      <c r="C21" s="28" t="s">
        <v>716</v>
      </c>
      <c r="D21" s="28" t="s">
        <v>717</v>
      </c>
      <c r="E21" s="28" t="s">
        <v>746</v>
      </c>
    </row>
    <row r="22" spans="1:5" x14ac:dyDescent="0.3">
      <c r="A22" s="27" t="s">
        <v>81</v>
      </c>
      <c r="B22" s="28" t="s">
        <v>462</v>
      </c>
      <c r="C22" s="28" t="s">
        <v>716</v>
      </c>
      <c r="D22" s="28" t="s">
        <v>718</v>
      </c>
      <c r="E22" s="28" t="s">
        <v>747</v>
      </c>
    </row>
    <row r="23" spans="1:5" x14ac:dyDescent="0.3">
      <c r="A23" s="27" t="s">
        <v>82</v>
      </c>
      <c r="B23" s="28" t="s">
        <v>463</v>
      </c>
      <c r="C23" s="28" t="s">
        <v>716</v>
      </c>
      <c r="D23" s="28" t="s">
        <v>718</v>
      </c>
      <c r="E23" s="28" t="s">
        <v>746</v>
      </c>
    </row>
    <row r="24" spans="1:5" x14ac:dyDescent="0.3">
      <c r="A24" s="27" t="s">
        <v>83</v>
      </c>
      <c r="B24" s="28" t="s">
        <v>443</v>
      </c>
      <c r="C24" s="28" t="s">
        <v>716</v>
      </c>
      <c r="D24" s="28" t="s">
        <v>717</v>
      </c>
      <c r="E24" s="28" t="s">
        <v>747</v>
      </c>
    </row>
    <row r="25" spans="1:5" x14ac:dyDescent="0.3">
      <c r="A25" s="27" t="s">
        <v>84</v>
      </c>
      <c r="B25" s="28" t="s">
        <v>464</v>
      </c>
      <c r="C25" s="28" t="s">
        <v>716</v>
      </c>
      <c r="D25" s="28" t="s">
        <v>718</v>
      </c>
      <c r="E25" s="28" t="s">
        <v>746</v>
      </c>
    </row>
    <row r="26" spans="1:5" x14ac:dyDescent="0.3">
      <c r="A26" s="27" t="s">
        <v>85</v>
      </c>
      <c r="B26" s="28" t="s">
        <v>465</v>
      </c>
      <c r="C26" s="28" t="s">
        <v>716</v>
      </c>
      <c r="D26" s="28" t="s">
        <v>718</v>
      </c>
      <c r="E26" s="28" t="s">
        <v>746</v>
      </c>
    </row>
    <row r="27" spans="1:5" x14ac:dyDescent="0.3">
      <c r="A27" s="27" t="s">
        <v>86</v>
      </c>
      <c r="B27" s="28" t="s">
        <v>466</v>
      </c>
      <c r="C27" s="28" t="s">
        <v>716</v>
      </c>
      <c r="D27" s="28" t="s">
        <v>718</v>
      </c>
      <c r="E27" s="28" t="s">
        <v>746</v>
      </c>
    </row>
    <row r="28" spans="1:5" x14ac:dyDescent="0.3">
      <c r="A28" s="27" t="s">
        <v>87</v>
      </c>
      <c r="B28" s="28" t="s">
        <v>467</v>
      </c>
      <c r="C28" s="28" t="s">
        <v>716</v>
      </c>
      <c r="D28" s="28" t="s">
        <v>718</v>
      </c>
      <c r="E28" s="28" t="s">
        <v>745</v>
      </c>
    </row>
    <row r="29" spans="1:5" x14ac:dyDescent="0.3">
      <c r="A29" s="27" t="s">
        <v>88</v>
      </c>
      <c r="B29" s="28" t="s">
        <v>468</v>
      </c>
      <c r="C29" s="28" t="s">
        <v>716</v>
      </c>
      <c r="D29" s="28" t="s">
        <v>718</v>
      </c>
      <c r="E29" s="28" t="s">
        <v>746</v>
      </c>
    </row>
    <row r="30" spans="1:5" x14ac:dyDescent="0.3">
      <c r="A30" s="27" t="s">
        <v>89</v>
      </c>
      <c r="B30" s="28" t="s">
        <v>469</v>
      </c>
      <c r="C30" s="28" t="s">
        <v>716</v>
      </c>
      <c r="D30" s="28"/>
      <c r="E30" s="28" t="s">
        <v>746</v>
      </c>
    </row>
    <row r="31" spans="1:5" x14ac:dyDescent="0.3">
      <c r="A31" s="27" t="s">
        <v>90</v>
      </c>
      <c r="B31" s="28" t="s">
        <v>470</v>
      </c>
      <c r="C31" s="28" t="s">
        <v>716</v>
      </c>
      <c r="D31" s="28" t="s">
        <v>718</v>
      </c>
      <c r="E31" s="28" t="s">
        <v>748</v>
      </c>
    </row>
    <row r="32" spans="1:5" x14ac:dyDescent="0.3">
      <c r="A32" s="27" t="s">
        <v>91</v>
      </c>
      <c r="B32" s="28" t="s">
        <v>471</v>
      </c>
      <c r="C32" s="28" t="s">
        <v>716</v>
      </c>
      <c r="D32" s="28" t="s">
        <v>718</v>
      </c>
      <c r="E32" s="28" t="s">
        <v>745</v>
      </c>
    </row>
    <row r="33" spans="1:5" x14ac:dyDescent="0.3">
      <c r="A33" s="27" t="s">
        <v>92</v>
      </c>
      <c r="B33" s="28" t="s">
        <v>472</v>
      </c>
      <c r="C33" s="28" t="s">
        <v>716</v>
      </c>
      <c r="D33" s="28" t="s">
        <v>717</v>
      </c>
      <c r="E33" s="28" t="s">
        <v>747</v>
      </c>
    </row>
    <row r="34" spans="1:5" x14ac:dyDescent="0.3">
      <c r="A34" s="27" t="s">
        <v>93</v>
      </c>
      <c r="B34" s="28" t="s">
        <v>473</v>
      </c>
      <c r="C34" s="28" t="s">
        <v>716</v>
      </c>
      <c r="D34" s="28" t="s">
        <v>719</v>
      </c>
      <c r="E34" s="28" t="s">
        <v>747</v>
      </c>
    </row>
    <row r="35" spans="1:5" x14ac:dyDescent="0.3">
      <c r="A35" s="27" t="s">
        <v>94</v>
      </c>
      <c r="B35" s="28" t="s">
        <v>474</v>
      </c>
      <c r="C35" s="28" t="s">
        <v>716</v>
      </c>
      <c r="D35" s="28" t="s">
        <v>720</v>
      </c>
      <c r="E35" s="28" t="s">
        <v>747</v>
      </c>
    </row>
    <row r="36" spans="1:5" x14ac:dyDescent="0.3">
      <c r="A36" s="27" t="s">
        <v>95</v>
      </c>
      <c r="B36" s="28" t="s">
        <v>475</v>
      </c>
      <c r="C36" s="28" t="s">
        <v>716</v>
      </c>
      <c r="D36" s="28" t="s">
        <v>718</v>
      </c>
      <c r="E36" s="28" t="s">
        <v>747</v>
      </c>
    </row>
    <row r="37" spans="1:5" x14ac:dyDescent="0.3">
      <c r="A37" s="27" t="s">
        <v>96</v>
      </c>
      <c r="B37" s="28" t="s">
        <v>476</v>
      </c>
      <c r="C37" s="28" t="s">
        <v>716</v>
      </c>
      <c r="D37" s="28" t="s">
        <v>718</v>
      </c>
      <c r="E37" s="28" t="s">
        <v>745</v>
      </c>
    </row>
    <row r="38" spans="1:5" x14ac:dyDescent="0.3">
      <c r="A38" s="27" t="s">
        <v>97</v>
      </c>
      <c r="B38" s="28" t="s">
        <v>477</v>
      </c>
      <c r="C38" s="28" t="s">
        <v>716</v>
      </c>
      <c r="D38" s="28" t="s">
        <v>718</v>
      </c>
      <c r="E38" s="28" t="s">
        <v>748</v>
      </c>
    </row>
    <row r="39" spans="1:5" x14ac:dyDescent="0.3">
      <c r="A39" s="27" t="s">
        <v>98</v>
      </c>
      <c r="B39" s="28" t="s">
        <v>478</v>
      </c>
      <c r="C39" s="28" t="s">
        <v>716</v>
      </c>
      <c r="D39" s="28" t="s">
        <v>721</v>
      </c>
      <c r="E39" s="28" t="s">
        <v>746</v>
      </c>
    </row>
    <row r="40" spans="1:5" x14ac:dyDescent="0.3">
      <c r="A40" s="27" t="s">
        <v>99</v>
      </c>
      <c r="B40" s="28" t="s">
        <v>436</v>
      </c>
      <c r="C40" s="28" t="s">
        <v>716</v>
      </c>
      <c r="D40" s="28" t="s">
        <v>720</v>
      </c>
      <c r="E40" s="28" t="s">
        <v>746</v>
      </c>
    </row>
    <row r="41" spans="1:5" x14ac:dyDescent="0.3">
      <c r="A41" s="27" t="s">
        <v>100</v>
      </c>
      <c r="B41" s="28" t="s">
        <v>479</v>
      </c>
      <c r="C41" s="28" t="s">
        <v>716</v>
      </c>
      <c r="D41" s="28" t="s">
        <v>718</v>
      </c>
      <c r="E41" s="28" t="s">
        <v>748</v>
      </c>
    </row>
    <row r="42" spans="1:5" x14ac:dyDescent="0.3">
      <c r="A42" s="27" t="s">
        <v>101</v>
      </c>
      <c r="B42" s="28" t="s">
        <v>480</v>
      </c>
      <c r="C42" s="28" t="s">
        <v>716</v>
      </c>
      <c r="D42" s="28" t="s">
        <v>718</v>
      </c>
      <c r="E42" s="28" t="s">
        <v>749</v>
      </c>
    </row>
    <row r="43" spans="1:5" x14ac:dyDescent="0.3">
      <c r="A43" s="27" t="s">
        <v>102</v>
      </c>
      <c r="B43" s="28" t="s">
        <v>481</v>
      </c>
      <c r="C43" s="28" t="s">
        <v>716</v>
      </c>
      <c r="D43" s="28" t="s">
        <v>718</v>
      </c>
      <c r="E43" s="28" t="s">
        <v>750</v>
      </c>
    </row>
    <row r="44" spans="1:5" x14ac:dyDescent="0.3">
      <c r="A44" s="27" t="s">
        <v>103</v>
      </c>
      <c r="B44" s="28" t="s">
        <v>482</v>
      </c>
      <c r="C44" s="28" t="s">
        <v>716</v>
      </c>
      <c r="D44" s="28" t="s">
        <v>717</v>
      </c>
      <c r="E44" s="28" t="s">
        <v>746</v>
      </c>
    </row>
    <row r="45" spans="1:5" x14ac:dyDescent="0.3">
      <c r="A45" s="27" t="s">
        <v>104</v>
      </c>
      <c r="B45" s="28" t="s">
        <v>483</v>
      </c>
      <c r="C45" s="28" t="s">
        <v>716</v>
      </c>
      <c r="D45" s="28" t="s">
        <v>718</v>
      </c>
      <c r="E45" s="28" t="s">
        <v>747</v>
      </c>
    </row>
    <row r="46" spans="1:5" x14ac:dyDescent="0.3">
      <c r="A46" s="27" t="s">
        <v>105</v>
      </c>
      <c r="B46" s="28" t="s">
        <v>484</v>
      </c>
      <c r="C46" s="28" t="s">
        <v>716</v>
      </c>
      <c r="D46" s="28" t="s">
        <v>718</v>
      </c>
      <c r="E46" s="28" t="s">
        <v>749</v>
      </c>
    </row>
    <row r="47" spans="1:5" x14ac:dyDescent="0.3">
      <c r="A47" s="27" t="s">
        <v>106</v>
      </c>
      <c r="B47" s="28" t="s">
        <v>485</v>
      </c>
      <c r="C47" s="28" t="s">
        <v>716</v>
      </c>
      <c r="D47" s="28" t="s">
        <v>719</v>
      </c>
      <c r="E47" s="28" t="s">
        <v>747</v>
      </c>
    </row>
    <row r="48" spans="1:5" x14ac:dyDescent="0.3">
      <c r="A48" s="27" t="s">
        <v>107</v>
      </c>
      <c r="B48" s="28" t="s">
        <v>486</v>
      </c>
      <c r="C48" s="28" t="s">
        <v>716</v>
      </c>
      <c r="D48" s="28" t="s">
        <v>717</v>
      </c>
      <c r="E48" s="28" t="s">
        <v>746</v>
      </c>
    </row>
    <row r="49" spans="1:5" x14ac:dyDescent="0.3">
      <c r="A49" s="27" t="s">
        <v>108</v>
      </c>
      <c r="B49" s="28" t="s">
        <v>487</v>
      </c>
      <c r="C49" s="28" t="s">
        <v>716</v>
      </c>
      <c r="D49" s="28" t="s">
        <v>717</v>
      </c>
      <c r="E49" s="28" t="s">
        <v>746</v>
      </c>
    </row>
    <row r="50" spans="1:5" x14ac:dyDescent="0.3">
      <c r="A50" s="27" t="s">
        <v>109</v>
      </c>
      <c r="B50" s="28" t="s">
        <v>488</v>
      </c>
      <c r="C50" s="28" t="s">
        <v>716</v>
      </c>
      <c r="D50" s="28" t="s">
        <v>718</v>
      </c>
      <c r="E50" s="28" t="s">
        <v>747</v>
      </c>
    </row>
    <row r="51" spans="1:5" x14ac:dyDescent="0.3">
      <c r="A51" s="27" t="s">
        <v>110</v>
      </c>
      <c r="B51" s="28" t="s">
        <v>489</v>
      </c>
      <c r="C51" s="28" t="s">
        <v>716</v>
      </c>
      <c r="D51" s="28" t="s">
        <v>718</v>
      </c>
      <c r="E51" s="28" t="s">
        <v>748</v>
      </c>
    </row>
    <row r="52" spans="1:5" x14ac:dyDescent="0.3">
      <c r="A52" s="27" t="s">
        <v>111</v>
      </c>
      <c r="B52" s="28" t="s">
        <v>490</v>
      </c>
      <c r="C52" s="28" t="s">
        <v>716</v>
      </c>
      <c r="D52" s="28" t="s">
        <v>718</v>
      </c>
      <c r="E52" s="28" t="s">
        <v>746</v>
      </c>
    </row>
    <row r="53" spans="1:5" x14ac:dyDescent="0.3">
      <c r="A53" s="27" t="s">
        <v>112</v>
      </c>
      <c r="B53" s="28" t="s">
        <v>491</v>
      </c>
      <c r="C53" s="28" t="s">
        <v>716</v>
      </c>
      <c r="D53" s="28" t="s">
        <v>722</v>
      </c>
      <c r="E53" s="28" t="s">
        <v>747</v>
      </c>
    </row>
    <row r="54" spans="1:5" x14ac:dyDescent="0.3">
      <c r="A54" s="27" t="s">
        <v>113</v>
      </c>
      <c r="B54" s="28" t="s">
        <v>492</v>
      </c>
      <c r="C54" s="28" t="s">
        <v>716</v>
      </c>
      <c r="D54" s="28" t="s">
        <v>718</v>
      </c>
      <c r="E54" s="28" t="s">
        <v>747</v>
      </c>
    </row>
    <row r="55" spans="1:5" x14ac:dyDescent="0.3">
      <c r="A55" s="27" t="s">
        <v>114</v>
      </c>
      <c r="B55" s="28" t="s">
        <v>493</v>
      </c>
      <c r="C55" s="28" t="s">
        <v>716</v>
      </c>
      <c r="D55" s="28" t="s">
        <v>718</v>
      </c>
      <c r="E55" s="28" t="s">
        <v>748</v>
      </c>
    </row>
    <row r="56" spans="1:5" x14ac:dyDescent="0.3">
      <c r="A56" s="27" t="s">
        <v>115</v>
      </c>
      <c r="B56" s="28" t="s">
        <v>494</v>
      </c>
      <c r="C56" s="28" t="s">
        <v>716</v>
      </c>
      <c r="D56" s="28" t="s">
        <v>718</v>
      </c>
      <c r="E56" s="28" t="s">
        <v>745</v>
      </c>
    </row>
    <row r="57" spans="1:5" x14ac:dyDescent="0.3">
      <c r="A57" s="27" t="s">
        <v>116</v>
      </c>
      <c r="B57" s="28" t="s">
        <v>495</v>
      </c>
      <c r="C57" s="28" t="s">
        <v>716</v>
      </c>
      <c r="D57" s="28" t="s">
        <v>718</v>
      </c>
      <c r="E57" s="28" t="s">
        <v>746</v>
      </c>
    </row>
    <row r="58" spans="1:5" x14ac:dyDescent="0.3">
      <c r="A58" s="27" t="s">
        <v>117</v>
      </c>
      <c r="B58" s="28" t="s">
        <v>496</v>
      </c>
      <c r="C58" s="28" t="s">
        <v>716</v>
      </c>
      <c r="D58" s="28" t="s">
        <v>718</v>
      </c>
      <c r="E58" s="28" t="s">
        <v>747</v>
      </c>
    </row>
    <row r="59" spans="1:5" x14ac:dyDescent="0.3">
      <c r="A59" s="27" t="s">
        <v>118</v>
      </c>
      <c r="B59" s="28" t="s">
        <v>497</v>
      </c>
      <c r="C59" s="28" t="s">
        <v>716</v>
      </c>
      <c r="D59" s="28" t="s">
        <v>718</v>
      </c>
      <c r="E59" s="28" t="s">
        <v>747</v>
      </c>
    </row>
    <row r="60" spans="1:5" x14ac:dyDescent="0.3">
      <c r="A60" s="27" t="s">
        <v>119</v>
      </c>
      <c r="B60" s="28" t="s">
        <v>498</v>
      </c>
      <c r="C60" s="28" t="s">
        <v>716</v>
      </c>
      <c r="D60" s="28" t="s">
        <v>718</v>
      </c>
      <c r="E60" s="28" t="s">
        <v>747</v>
      </c>
    </row>
    <row r="61" spans="1:5" x14ac:dyDescent="0.3">
      <c r="A61" s="27" t="s">
        <v>120</v>
      </c>
      <c r="B61" s="28" t="s">
        <v>499</v>
      </c>
      <c r="C61" s="28" t="s">
        <v>716</v>
      </c>
      <c r="D61" s="28" t="s">
        <v>718</v>
      </c>
      <c r="E61" s="28" t="s">
        <v>747</v>
      </c>
    </row>
    <row r="62" spans="1:5" x14ac:dyDescent="0.3">
      <c r="A62" s="27" t="s">
        <v>121</v>
      </c>
      <c r="B62" s="28" t="s">
        <v>500</v>
      </c>
      <c r="C62" s="28" t="s">
        <v>716</v>
      </c>
      <c r="D62" s="28" t="s">
        <v>718</v>
      </c>
      <c r="E62" s="28" t="s">
        <v>749</v>
      </c>
    </row>
    <row r="63" spans="1:5" x14ac:dyDescent="0.3">
      <c r="A63" s="27" t="s">
        <v>122</v>
      </c>
      <c r="B63" s="28" t="s">
        <v>501</v>
      </c>
      <c r="C63" s="28" t="s">
        <v>716</v>
      </c>
      <c r="D63" s="28" t="s">
        <v>718</v>
      </c>
      <c r="E63" s="28" t="s">
        <v>746</v>
      </c>
    </row>
    <row r="64" spans="1:5" x14ac:dyDescent="0.3">
      <c r="A64" s="27" t="s">
        <v>123</v>
      </c>
      <c r="B64" s="28" t="s">
        <v>502</v>
      </c>
      <c r="C64" s="28" t="s">
        <v>716</v>
      </c>
      <c r="D64" s="28"/>
      <c r="E64" s="28" t="s">
        <v>747</v>
      </c>
    </row>
    <row r="65" spans="1:5" x14ac:dyDescent="0.3">
      <c r="A65" s="27" t="s">
        <v>124</v>
      </c>
      <c r="B65" s="28" t="s">
        <v>503</v>
      </c>
      <c r="C65" s="28" t="s">
        <v>716</v>
      </c>
      <c r="D65" s="28" t="s">
        <v>717</v>
      </c>
      <c r="E65" s="28" t="s">
        <v>745</v>
      </c>
    </row>
    <row r="66" spans="1:5" x14ac:dyDescent="0.3">
      <c r="A66" s="27" t="s">
        <v>125</v>
      </c>
      <c r="B66" s="28" t="s">
        <v>504</v>
      </c>
      <c r="C66" s="28" t="s">
        <v>716</v>
      </c>
      <c r="D66" s="28" t="s">
        <v>718</v>
      </c>
      <c r="E66" s="28" t="s">
        <v>747</v>
      </c>
    </row>
    <row r="67" spans="1:5" x14ac:dyDescent="0.3">
      <c r="A67" s="27" t="s">
        <v>126</v>
      </c>
      <c r="B67" s="28" t="s">
        <v>505</v>
      </c>
      <c r="C67" s="28" t="s">
        <v>716</v>
      </c>
      <c r="D67" s="28" t="s">
        <v>718</v>
      </c>
      <c r="E67" s="28" t="s">
        <v>751</v>
      </c>
    </row>
    <row r="68" spans="1:5" x14ac:dyDescent="0.3">
      <c r="A68" s="27" t="s">
        <v>127</v>
      </c>
      <c r="B68" s="28" t="s">
        <v>506</v>
      </c>
      <c r="C68" s="28" t="s">
        <v>716</v>
      </c>
      <c r="D68" s="28" t="s">
        <v>718</v>
      </c>
      <c r="E68" s="28" t="s">
        <v>745</v>
      </c>
    </row>
    <row r="69" spans="1:5" x14ac:dyDescent="0.3">
      <c r="A69" s="27" t="s">
        <v>128</v>
      </c>
      <c r="B69" s="28" t="s">
        <v>507</v>
      </c>
      <c r="C69" s="28" t="s">
        <v>716</v>
      </c>
      <c r="D69" s="28"/>
      <c r="E69" s="28" t="s">
        <v>751</v>
      </c>
    </row>
    <row r="70" spans="1:5" x14ac:dyDescent="0.3">
      <c r="A70" s="27" t="s">
        <v>129</v>
      </c>
      <c r="B70" s="28" t="s">
        <v>437</v>
      </c>
      <c r="C70" s="28" t="s">
        <v>716</v>
      </c>
      <c r="D70" s="28" t="s">
        <v>718</v>
      </c>
      <c r="E70" s="28" t="s">
        <v>747</v>
      </c>
    </row>
    <row r="71" spans="1:5" x14ac:dyDescent="0.3">
      <c r="A71" s="27" t="s">
        <v>130</v>
      </c>
      <c r="B71" s="28" t="s">
        <v>508</v>
      </c>
      <c r="C71" s="28" t="s">
        <v>716</v>
      </c>
      <c r="D71" s="28" t="s">
        <v>718</v>
      </c>
      <c r="E71" s="28" t="s">
        <v>751</v>
      </c>
    </row>
    <row r="72" spans="1:5" x14ac:dyDescent="0.3">
      <c r="A72" s="27" t="s">
        <v>131</v>
      </c>
      <c r="B72" s="28" t="s">
        <v>462</v>
      </c>
      <c r="C72" s="28" t="s">
        <v>716</v>
      </c>
      <c r="D72" s="28" t="s">
        <v>718</v>
      </c>
      <c r="E72" s="28" t="s">
        <v>745</v>
      </c>
    </row>
    <row r="73" spans="1:5" x14ac:dyDescent="0.3">
      <c r="A73" s="27" t="s">
        <v>132</v>
      </c>
      <c r="B73" s="28" t="s">
        <v>509</v>
      </c>
      <c r="C73" s="28" t="s">
        <v>716</v>
      </c>
      <c r="D73" s="28" t="s">
        <v>718</v>
      </c>
      <c r="E73" s="28" t="s">
        <v>749</v>
      </c>
    </row>
    <row r="74" spans="1:5" x14ac:dyDescent="0.3">
      <c r="A74" s="27" t="s">
        <v>133</v>
      </c>
      <c r="B74" s="28" t="s">
        <v>510</v>
      </c>
      <c r="C74" s="28" t="s">
        <v>716</v>
      </c>
      <c r="D74" s="28" t="s">
        <v>718</v>
      </c>
      <c r="E74" s="28" t="s">
        <v>748</v>
      </c>
    </row>
    <row r="75" spans="1:5" x14ac:dyDescent="0.3">
      <c r="A75" s="27" t="s">
        <v>134</v>
      </c>
      <c r="B75" s="28" t="s">
        <v>511</v>
      </c>
      <c r="C75" s="28" t="s">
        <v>716</v>
      </c>
      <c r="D75" s="28" t="s">
        <v>718</v>
      </c>
      <c r="E75" s="28" t="s">
        <v>746</v>
      </c>
    </row>
    <row r="76" spans="1:5" x14ac:dyDescent="0.3">
      <c r="A76" s="27" t="s">
        <v>135</v>
      </c>
      <c r="B76" s="28" t="s">
        <v>512</v>
      </c>
      <c r="C76" s="28" t="s">
        <v>716</v>
      </c>
      <c r="D76" s="28" t="s">
        <v>719</v>
      </c>
      <c r="E76" s="28" t="s">
        <v>745</v>
      </c>
    </row>
    <row r="77" spans="1:5" x14ac:dyDescent="0.3">
      <c r="A77" s="27" t="s">
        <v>136</v>
      </c>
      <c r="B77" s="28" t="s">
        <v>513</v>
      </c>
      <c r="C77" s="28" t="s">
        <v>716</v>
      </c>
      <c r="D77" s="28" t="s">
        <v>718</v>
      </c>
      <c r="E77" s="28" t="s">
        <v>749</v>
      </c>
    </row>
    <row r="78" spans="1:5" x14ac:dyDescent="0.3">
      <c r="A78" s="27" t="s">
        <v>137</v>
      </c>
      <c r="B78" s="28" t="s">
        <v>514</v>
      </c>
      <c r="C78" s="28" t="s">
        <v>716</v>
      </c>
      <c r="D78" s="28" t="s">
        <v>718</v>
      </c>
      <c r="E78" s="28" t="s">
        <v>745</v>
      </c>
    </row>
    <row r="79" spans="1:5" x14ac:dyDescent="0.3">
      <c r="A79" s="27" t="s">
        <v>138</v>
      </c>
      <c r="B79" s="28" t="s">
        <v>515</v>
      </c>
      <c r="C79" s="28" t="s">
        <v>716</v>
      </c>
      <c r="D79" s="28" t="s">
        <v>723</v>
      </c>
      <c r="E79" s="28" t="s">
        <v>747</v>
      </c>
    </row>
    <row r="80" spans="1:5" x14ac:dyDescent="0.3">
      <c r="A80" s="27" t="s">
        <v>139</v>
      </c>
      <c r="B80" s="28" t="s">
        <v>516</v>
      </c>
      <c r="C80" s="28" t="s">
        <v>716</v>
      </c>
      <c r="D80" s="28" t="s">
        <v>724</v>
      </c>
      <c r="E80" s="28" t="s">
        <v>747</v>
      </c>
    </row>
    <row r="81" spans="1:5" x14ac:dyDescent="0.3">
      <c r="A81" s="27" t="s">
        <v>140</v>
      </c>
      <c r="B81" s="28" t="s">
        <v>517</v>
      </c>
      <c r="C81" s="28" t="s">
        <v>716</v>
      </c>
      <c r="D81" s="28" t="s">
        <v>718</v>
      </c>
      <c r="E81" s="28" t="s">
        <v>747</v>
      </c>
    </row>
    <row r="82" spans="1:5" x14ac:dyDescent="0.3">
      <c r="A82" s="27" t="s">
        <v>141</v>
      </c>
      <c r="B82" s="28" t="s">
        <v>518</v>
      </c>
      <c r="C82" s="28" t="s">
        <v>716</v>
      </c>
      <c r="D82" s="28" t="s">
        <v>725</v>
      </c>
      <c r="E82" s="28" t="s">
        <v>745</v>
      </c>
    </row>
    <row r="83" spans="1:5" x14ac:dyDescent="0.3">
      <c r="A83" s="27" t="s">
        <v>142</v>
      </c>
      <c r="B83" s="28" t="s">
        <v>519</v>
      </c>
      <c r="C83" s="28" t="s">
        <v>716</v>
      </c>
      <c r="D83" s="28" t="s">
        <v>717</v>
      </c>
      <c r="E83" s="28" t="s">
        <v>746</v>
      </c>
    </row>
    <row r="84" spans="1:5" x14ac:dyDescent="0.3">
      <c r="A84" s="27" t="s">
        <v>143</v>
      </c>
      <c r="B84" s="28" t="s">
        <v>520</v>
      </c>
      <c r="C84" s="28" t="s">
        <v>716</v>
      </c>
      <c r="D84" s="28" t="s">
        <v>718</v>
      </c>
      <c r="E84" s="28" t="s">
        <v>747</v>
      </c>
    </row>
    <row r="85" spans="1:5" x14ac:dyDescent="0.3">
      <c r="A85" s="27" t="s">
        <v>144</v>
      </c>
      <c r="B85" s="28" t="s">
        <v>521</v>
      </c>
      <c r="C85" s="28" t="s">
        <v>716</v>
      </c>
      <c r="D85" s="28" t="s">
        <v>718</v>
      </c>
      <c r="E85" s="28" t="s">
        <v>747</v>
      </c>
    </row>
    <row r="86" spans="1:5" x14ac:dyDescent="0.3">
      <c r="A86" s="27" t="s">
        <v>145</v>
      </c>
      <c r="B86" s="28" t="s">
        <v>438</v>
      </c>
      <c r="C86" s="28" t="s">
        <v>716</v>
      </c>
      <c r="D86" s="28" t="s">
        <v>718</v>
      </c>
      <c r="E86" s="28" t="s">
        <v>747</v>
      </c>
    </row>
    <row r="87" spans="1:5" x14ac:dyDescent="0.3">
      <c r="A87" s="27" t="s">
        <v>146</v>
      </c>
      <c r="B87" s="28" t="s">
        <v>522</v>
      </c>
      <c r="C87" s="28" t="s">
        <v>716</v>
      </c>
      <c r="D87" s="28" t="s">
        <v>718</v>
      </c>
      <c r="E87" s="28" t="s">
        <v>747</v>
      </c>
    </row>
    <row r="88" spans="1:5" x14ac:dyDescent="0.3">
      <c r="A88" s="27" t="s">
        <v>147</v>
      </c>
      <c r="B88" s="28" t="s">
        <v>523</v>
      </c>
      <c r="C88" s="28" t="s">
        <v>716</v>
      </c>
      <c r="D88" s="28" t="s">
        <v>718</v>
      </c>
      <c r="E88" s="28" t="s">
        <v>746</v>
      </c>
    </row>
    <row r="89" spans="1:5" x14ac:dyDescent="0.3">
      <c r="A89" s="27" t="s">
        <v>148</v>
      </c>
      <c r="B89" s="28" t="s">
        <v>524</v>
      </c>
      <c r="C89" s="28" t="s">
        <v>716</v>
      </c>
      <c r="D89" s="28" t="s">
        <v>718</v>
      </c>
      <c r="E89" s="28" t="s">
        <v>746</v>
      </c>
    </row>
    <row r="90" spans="1:5" x14ac:dyDescent="0.3">
      <c r="A90" s="27" t="s">
        <v>149</v>
      </c>
      <c r="B90" s="28" t="s">
        <v>525</v>
      </c>
      <c r="C90" s="28" t="s">
        <v>716</v>
      </c>
      <c r="D90" s="28" t="s">
        <v>718</v>
      </c>
      <c r="E90" s="28" t="s">
        <v>747</v>
      </c>
    </row>
    <row r="91" spans="1:5" x14ac:dyDescent="0.3">
      <c r="A91" s="27" t="s">
        <v>150</v>
      </c>
      <c r="B91" s="28" t="s">
        <v>526</v>
      </c>
      <c r="C91" s="28" t="s">
        <v>716</v>
      </c>
      <c r="D91" s="28" t="s">
        <v>726</v>
      </c>
      <c r="E91" s="28" t="s">
        <v>749</v>
      </c>
    </row>
    <row r="92" spans="1:5" x14ac:dyDescent="0.3">
      <c r="A92" s="27" t="s">
        <v>151</v>
      </c>
      <c r="B92" s="28" t="s">
        <v>527</v>
      </c>
      <c r="C92" s="28" t="s">
        <v>716</v>
      </c>
      <c r="D92" s="28" t="s">
        <v>718</v>
      </c>
      <c r="E92" s="28" t="s">
        <v>746</v>
      </c>
    </row>
    <row r="93" spans="1:5" x14ac:dyDescent="0.3">
      <c r="A93" s="27" t="s">
        <v>152</v>
      </c>
      <c r="B93" s="28" t="s">
        <v>528</v>
      </c>
      <c r="C93" s="28" t="s">
        <v>716</v>
      </c>
      <c r="D93" s="28" t="s">
        <v>727</v>
      </c>
      <c r="E93" s="28" t="s">
        <v>747</v>
      </c>
    </row>
    <row r="94" spans="1:5" x14ac:dyDescent="0.3">
      <c r="A94" s="27" t="s">
        <v>153</v>
      </c>
      <c r="B94" s="28" t="s">
        <v>529</v>
      </c>
      <c r="C94" s="28" t="s">
        <v>716</v>
      </c>
      <c r="D94" s="28" t="s">
        <v>717</v>
      </c>
      <c r="E94" s="28" t="s">
        <v>746</v>
      </c>
    </row>
    <row r="95" spans="1:5" x14ac:dyDescent="0.3">
      <c r="A95" s="27" t="s">
        <v>154</v>
      </c>
      <c r="B95" s="28" t="s">
        <v>530</v>
      </c>
      <c r="C95" s="28" t="s">
        <v>716</v>
      </c>
      <c r="D95" s="28" t="s">
        <v>728</v>
      </c>
      <c r="E95" s="28" t="s">
        <v>746</v>
      </c>
    </row>
    <row r="96" spans="1:5" x14ac:dyDescent="0.3">
      <c r="A96" s="27" t="s">
        <v>155</v>
      </c>
      <c r="B96" s="28" t="s">
        <v>531</v>
      </c>
      <c r="C96" s="28" t="s">
        <v>716</v>
      </c>
      <c r="D96" s="28" t="s">
        <v>718</v>
      </c>
      <c r="E96" s="28" t="s">
        <v>746</v>
      </c>
    </row>
    <row r="97" spans="1:5" x14ac:dyDescent="0.3">
      <c r="A97" s="27" t="s">
        <v>156</v>
      </c>
      <c r="B97" s="28" t="s">
        <v>532</v>
      </c>
      <c r="C97" s="28" t="s">
        <v>716</v>
      </c>
      <c r="D97" s="28" t="s">
        <v>718</v>
      </c>
      <c r="E97" s="28" t="s">
        <v>747</v>
      </c>
    </row>
    <row r="98" spans="1:5" x14ac:dyDescent="0.3">
      <c r="A98" s="27" t="s">
        <v>157</v>
      </c>
      <c r="B98" s="28" t="s">
        <v>533</v>
      </c>
      <c r="C98" s="28" t="s">
        <v>716</v>
      </c>
      <c r="D98" s="28" t="s">
        <v>719</v>
      </c>
      <c r="E98" s="28" t="s">
        <v>747</v>
      </c>
    </row>
    <row r="99" spans="1:5" x14ac:dyDescent="0.3">
      <c r="A99" s="27" t="s">
        <v>158</v>
      </c>
      <c r="B99" s="28" t="s">
        <v>534</v>
      </c>
      <c r="C99" s="28" t="s">
        <v>716</v>
      </c>
      <c r="D99" s="28" t="s">
        <v>718</v>
      </c>
      <c r="E99" s="28" t="s">
        <v>747</v>
      </c>
    </row>
    <row r="100" spans="1:5" x14ac:dyDescent="0.3">
      <c r="A100" s="27" t="s">
        <v>159</v>
      </c>
      <c r="B100" s="28" t="s">
        <v>535</v>
      </c>
      <c r="C100" s="28" t="s">
        <v>716</v>
      </c>
      <c r="D100" s="28" t="s">
        <v>718</v>
      </c>
      <c r="E100" s="28" t="s">
        <v>747</v>
      </c>
    </row>
    <row r="101" spans="1:5" x14ac:dyDescent="0.3">
      <c r="A101" s="27" t="s">
        <v>160</v>
      </c>
      <c r="B101" s="28" t="s">
        <v>536</v>
      </c>
      <c r="C101" s="28" t="s">
        <v>716</v>
      </c>
      <c r="D101" s="28" t="s">
        <v>717</v>
      </c>
      <c r="E101" s="28" t="s">
        <v>751</v>
      </c>
    </row>
    <row r="102" spans="1:5" x14ac:dyDescent="0.3">
      <c r="A102" s="27" t="s">
        <v>161</v>
      </c>
      <c r="B102" s="28" t="s">
        <v>439</v>
      </c>
      <c r="C102" s="28" t="s">
        <v>716</v>
      </c>
      <c r="D102" s="28" t="s">
        <v>718</v>
      </c>
      <c r="E102" s="28" t="s">
        <v>746</v>
      </c>
    </row>
    <row r="103" spans="1:5" x14ac:dyDescent="0.3">
      <c r="A103" s="27" t="s">
        <v>162</v>
      </c>
      <c r="B103" s="28" t="s">
        <v>537</v>
      </c>
      <c r="C103" s="28" t="s">
        <v>716</v>
      </c>
      <c r="D103" s="28" t="s">
        <v>718</v>
      </c>
      <c r="E103" s="28" t="s">
        <v>745</v>
      </c>
    </row>
    <row r="104" spans="1:5" x14ac:dyDescent="0.3">
      <c r="A104" s="27" t="s">
        <v>163</v>
      </c>
      <c r="B104" s="28" t="s">
        <v>538</v>
      </c>
      <c r="C104" s="28" t="s">
        <v>716</v>
      </c>
      <c r="D104" s="28" t="s">
        <v>718</v>
      </c>
      <c r="E104" s="28" t="s">
        <v>745</v>
      </c>
    </row>
    <row r="105" spans="1:5" x14ac:dyDescent="0.3">
      <c r="A105" s="27" t="s">
        <v>164</v>
      </c>
      <c r="B105" s="28" t="s">
        <v>539</v>
      </c>
      <c r="C105" s="28" t="s">
        <v>716</v>
      </c>
      <c r="D105" s="28" t="s">
        <v>729</v>
      </c>
      <c r="E105" s="28" t="s">
        <v>746</v>
      </c>
    </row>
    <row r="106" spans="1:5" x14ac:dyDescent="0.3">
      <c r="A106" s="27" t="s">
        <v>165</v>
      </c>
      <c r="B106" s="28" t="s">
        <v>540</v>
      </c>
      <c r="C106" s="28" t="s">
        <v>716</v>
      </c>
      <c r="D106" s="28" t="s">
        <v>387</v>
      </c>
      <c r="E106" s="28" t="s">
        <v>748</v>
      </c>
    </row>
    <row r="107" spans="1:5" x14ac:dyDescent="0.3">
      <c r="A107" s="27" t="s">
        <v>166</v>
      </c>
      <c r="B107" s="28" t="s">
        <v>541</v>
      </c>
      <c r="C107" s="28" t="s">
        <v>716</v>
      </c>
      <c r="D107" s="28" t="s">
        <v>720</v>
      </c>
      <c r="E107" s="28" t="s">
        <v>746</v>
      </c>
    </row>
    <row r="108" spans="1:5" x14ac:dyDescent="0.3">
      <c r="A108" s="27" t="s">
        <v>167</v>
      </c>
      <c r="B108" s="28"/>
      <c r="C108" s="28"/>
      <c r="D108" s="28"/>
      <c r="E108" s="28" t="s">
        <v>746</v>
      </c>
    </row>
    <row r="109" spans="1:5" x14ac:dyDescent="0.3">
      <c r="A109" s="27" t="s">
        <v>168</v>
      </c>
      <c r="B109" s="28" t="s">
        <v>542</v>
      </c>
      <c r="C109" s="28" t="s">
        <v>716</v>
      </c>
      <c r="D109" s="28" t="s">
        <v>720</v>
      </c>
      <c r="E109" s="28" t="s">
        <v>746</v>
      </c>
    </row>
    <row r="110" spans="1:5" x14ac:dyDescent="0.3">
      <c r="A110" s="27" t="s">
        <v>169</v>
      </c>
      <c r="B110" s="28" t="s">
        <v>543</v>
      </c>
      <c r="C110" s="28" t="s">
        <v>716</v>
      </c>
      <c r="D110" s="28" t="s">
        <v>718</v>
      </c>
      <c r="E110" s="28" t="s">
        <v>746</v>
      </c>
    </row>
    <row r="111" spans="1:5" x14ac:dyDescent="0.3">
      <c r="A111" s="27" t="s">
        <v>170</v>
      </c>
      <c r="B111" s="28" t="s">
        <v>544</v>
      </c>
      <c r="C111" s="28" t="s">
        <v>716</v>
      </c>
      <c r="D111" s="28" t="s">
        <v>724</v>
      </c>
      <c r="E111" s="28" t="s">
        <v>748</v>
      </c>
    </row>
    <row r="112" spans="1:5" x14ac:dyDescent="0.3">
      <c r="A112" s="27" t="s">
        <v>171</v>
      </c>
      <c r="B112" s="28" t="s">
        <v>545</v>
      </c>
      <c r="C112" s="28" t="s">
        <v>716</v>
      </c>
      <c r="D112" s="28" t="s">
        <v>730</v>
      </c>
      <c r="E112" s="28" t="s">
        <v>747</v>
      </c>
    </row>
    <row r="113" spans="1:5" x14ac:dyDescent="0.3">
      <c r="A113" s="27" t="s">
        <v>172</v>
      </c>
      <c r="B113" s="28" t="s">
        <v>546</v>
      </c>
      <c r="C113" s="28" t="s">
        <v>716</v>
      </c>
      <c r="D113" s="28" t="s">
        <v>731</v>
      </c>
      <c r="E113" s="28" t="s">
        <v>745</v>
      </c>
    </row>
    <row r="114" spans="1:5" x14ac:dyDescent="0.3">
      <c r="A114" s="27" t="s">
        <v>173</v>
      </c>
      <c r="B114" s="28" t="s">
        <v>547</v>
      </c>
      <c r="C114" s="28" t="s">
        <v>716</v>
      </c>
      <c r="D114" s="28" t="s">
        <v>732</v>
      </c>
      <c r="E114" s="28" t="s">
        <v>745</v>
      </c>
    </row>
    <row r="115" spans="1:5" x14ac:dyDescent="0.3">
      <c r="A115" s="27" t="s">
        <v>174</v>
      </c>
      <c r="B115" s="28" t="s">
        <v>548</v>
      </c>
      <c r="C115" s="28" t="s">
        <v>716</v>
      </c>
      <c r="D115" s="28" t="s">
        <v>718</v>
      </c>
      <c r="E115" s="28" t="s">
        <v>745</v>
      </c>
    </row>
    <row r="116" spans="1:5" x14ac:dyDescent="0.3">
      <c r="A116" s="27" t="s">
        <v>175</v>
      </c>
      <c r="B116" s="28" t="s">
        <v>549</v>
      </c>
      <c r="C116" s="28" t="s">
        <v>716</v>
      </c>
      <c r="D116" s="28" t="s">
        <v>718</v>
      </c>
      <c r="E116" s="28" t="s">
        <v>746</v>
      </c>
    </row>
    <row r="117" spans="1:5" x14ac:dyDescent="0.3">
      <c r="A117" s="27" t="s">
        <v>176</v>
      </c>
      <c r="B117" s="28" t="s">
        <v>550</v>
      </c>
      <c r="C117" s="28" t="s">
        <v>716</v>
      </c>
      <c r="D117" s="28" t="s">
        <v>733</v>
      </c>
      <c r="E117" s="28" t="s">
        <v>747</v>
      </c>
    </row>
    <row r="118" spans="1:5" x14ac:dyDescent="0.3">
      <c r="A118" s="27" t="s">
        <v>177</v>
      </c>
      <c r="B118" s="28" t="s">
        <v>551</v>
      </c>
      <c r="C118" s="28" t="s">
        <v>716</v>
      </c>
      <c r="D118" s="28" t="s">
        <v>718</v>
      </c>
      <c r="E118" s="28" t="s">
        <v>746</v>
      </c>
    </row>
    <row r="119" spans="1:5" x14ac:dyDescent="0.3">
      <c r="A119" s="27" t="s">
        <v>178</v>
      </c>
      <c r="B119" s="28" t="s">
        <v>552</v>
      </c>
      <c r="C119" s="28" t="s">
        <v>716</v>
      </c>
      <c r="D119" s="28" t="s">
        <v>717</v>
      </c>
      <c r="E119" s="28" t="s">
        <v>746</v>
      </c>
    </row>
    <row r="120" spans="1:5" x14ac:dyDescent="0.3">
      <c r="A120" s="27" t="s">
        <v>179</v>
      </c>
      <c r="B120" s="28" t="s">
        <v>553</v>
      </c>
      <c r="C120" s="28" t="s">
        <v>716</v>
      </c>
      <c r="D120" s="28" t="s">
        <v>724</v>
      </c>
      <c r="E120" s="28" t="s">
        <v>747</v>
      </c>
    </row>
    <row r="121" spans="1:5" x14ac:dyDescent="0.3">
      <c r="A121" s="27" t="s">
        <v>180</v>
      </c>
      <c r="B121" s="28" t="s">
        <v>554</v>
      </c>
      <c r="C121" s="28" t="s">
        <v>716</v>
      </c>
      <c r="D121" s="28" t="s">
        <v>718</v>
      </c>
      <c r="E121" s="28" t="s">
        <v>747</v>
      </c>
    </row>
    <row r="122" spans="1:5" x14ac:dyDescent="0.3">
      <c r="A122" s="27" t="s">
        <v>181</v>
      </c>
      <c r="B122" s="28" t="s">
        <v>555</v>
      </c>
      <c r="C122" s="28" t="s">
        <v>716</v>
      </c>
      <c r="D122" s="28" t="s">
        <v>730</v>
      </c>
      <c r="E122" s="28" t="s">
        <v>745</v>
      </c>
    </row>
    <row r="123" spans="1:5" x14ac:dyDescent="0.3">
      <c r="A123" s="27" t="s">
        <v>182</v>
      </c>
      <c r="B123" s="28" t="s">
        <v>556</v>
      </c>
      <c r="C123" s="28" t="s">
        <v>716</v>
      </c>
      <c r="D123" s="28" t="s">
        <v>730</v>
      </c>
      <c r="E123" s="28" t="s">
        <v>746</v>
      </c>
    </row>
    <row r="124" spans="1:5" x14ac:dyDescent="0.3">
      <c r="A124" s="27" t="s">
        <v>183</v>
      </c>
      <c r="B124" s="28" t="s">
        <v>557</v>
      </c>
      <c r="C124" s="28" t="s">
        <v>716</v>
      </c>
      <c r="D124" s="28" t="s">
        <v>718</v>
      </c>
      <c r="E124" s="28" t="s">
        <v>747</v>
      </c>
    </row>
    <row r="125" spans="1:5" x14ac:dyDescent="0.3">
      <c r="A125" s="27" t="s">
        <v>184</v>
      </c>
      <c r="B125" s="28" t="s">
        <v>558</v>
      </c>
      <c r="C125" s="28" t="s">
        <v>716</v>
      </c>
      <c r="D125" s="28" t="s">
        <v>44</v>
      </c>
      <c r="E125" s="28" t="s">
        <v>745</v>
      </c>
    </row>
    <row r="126" spans="1:5" x14ac:dyDescent="0.3">
      <c r="A126" s="27" t="s">
        <v>185</v>
      </c>
      <c r="B126" s="28" t="s">
        <v>559</v>
      </c>
      <c r="C126" s="28" t="s">
        <v>716</v>
      </c>
      <c r="D126" s="28" t="s">
        <v>730</v>
      </c>
      <c r="E126" s="28" t="s">
        <v>747</v>
      </c>
    </row>
    <row r="127" spans="1:5" x14ac:dyDescent="0.3">
      <c r="A127" s="27" t="s">
        <v>186</v>
      </c>
      <c r="B127" s="28" t="s">
        <v>560</v>
      </c>
      <c r="C127" s="28" t="s">
        <v>716</v>
      </c>
      <c r="D127" s="28" t="s">
        <v>729</v>
      </c>
      <c r="E127" s="28" t="s">
        <v>748</v>
      </c>
    </row>
    <row r="128" spans="1:5" x14ac:dyDescent="0.3">
      <c r="A128" s="27" t="s">
        <v>187</v>
      </c>
      <c r="B128" s="28" t="s">
        <v>561</v>
      </c>
      <c r="C128" s="28" t="s">
        <v>716</v>
      </c>
      <c r="D128" s="28" t="s">
        <v>718</v>
      </c>
      <c r="E128" s="28" t="s">
        <v>746</v>
      </c>
    </row>
    <row r="129" spans="1:5" x14ac:dyDescent="0.3">
      <c r="A129" s="27" t="s">
        <v>188</v>
      </c>
      <c r="B129" s="28" t="s">
        <v>562</v>
      </c>
      <c r="C129" s="28" t="s">
        <v>716</v>
      </c>
      <c r="D129" s="28" t="s">
        <v>718</v>
      </c>
      <c r="E129" s="28" t="s">
        <v>747</v>
      </c>
    </row>
    <row r="130" spans="1:5" x14ac:dyDescent="0.3">
      <c r="A130" s="27" t="s">
        <v>189</v>
      </c>
      <c r="B130" s="28" t="s">
        <v>563</v>
      </c>
      <c r="C130" s="28" t="s">
        <v>716</v>
      </c>
      <c r="D130" s="28" t="s">
        <v>718</v>
      </c>
      <c r="E130" s="28" t="s">
        <v>746</v>
      </c>
    </row>
    <row r="131" spans="1:5" x14ac:dyDescent="0.3">
      <c r="A131" s="27" t="s">
        <v>190</v>
      </c>
      <c r="B131" s="28" t="s">
        <v>564</v>
      </c>
      <c r="C131" s="28" t="s">
        <v>716</v>
      </c>
      <c r="D131" s="28" t="s">
        <v>718</v>
      </c>
      <c r="E131" s="28" t="s">
        <v>747</v>
      </c>
    </row>
    <row r="132" spans="1:5" x14ac:dyDescent="0.3">
      <c r="A132" s="27" t="s">
        <v>25</v>
      </c>
      <c r="B132" s="28" t="s">
        <v>565</v>
      </c>
      <c r="C132" s="28" t="s">
        <v>734</v>
      </c>
      <c r="D132" s="28" t="s">
        <v>718</v>
      </c>
      <c r="E132" s="28" t="s">
        <v>752</v>
      </c>
    </row>
    <row r="133" spans="1:5" x14ac:dyDescent="0.3">
      <c r="A133" s="27" t="s">
        <v>191</v>
      </c>
      <c r="B133" s="28" t="s">
        <v>566</v>
      </c>
      <c r="C133" s="28" t="s">
        <v>734</v>
      </c>
      <c r="D133" s="28" t="s">
        <v>718</v>
      </c>
      <c r="E133" s="28" t="s">
        <v>749</v>
      </c>
    </row>
    <row r="134" spans="1:5" x14ac:dyDescent="0.3">
      <c r="A134" s="27" t="s">
        <v>34</v>
      </c>
      <c r="B134" s="28" t="s">
        <v>567</v>
      </c>
      <c r="C134" s="28" t="s">
        <v>734</v>
      </c>
      <c r="D134" s="28" t="s">
        <v>718</v>
      </c>
      <c r="E134" s="28" t="s">
        <v>748</v>
      </c>
    </row>
    <row r="135" spans="1:5" x14ac:dyDescent="0.3">
      <c r="A135" s="27" t="s">
        <v>192</v>
      </c>
      <c r="B135" s="28" t="s">
        <v>568</v>
      </c>
      <c r="C135" s="28" t="s">
        <v>734</v>
      </c>
      <c r="D135" s="28" t="s">
        <v>735</v>
      </c>
      <c r="E135" s="28" t="s">
        <v>749</v>
      </c>
    </row>
    <row r="136" spans="1:5" x14ac:dyDescent="0.3">
      <c r="A136" s="27" t="s">
        <v>193</v>
      </c>
      <c r="B136" s="28" t="s">
        <v>569</v>
      </c>
      <c r="C136" s="28" t="s">
        <v>734</v>
      </c>
      <c r="D136" s="28" t="s">
        <v>718</v>
      </c>
      <c r="E136" s="28" t="s">
        <v>751</v>
      </c>
    </row>
    <row r="137" spans="1:5" x14ac:dyDescent="0.3">
      <c r="A137" s="27" t="s">
        <v>30</v>
      </c>
      <c r="B137" s="28" t="s">
        <v>570</v>
      </c>
      <c r="C137" s="28" t="s">
        <v>734</v>
      </c>
      <c r="D137" s="28" t="s">
        <v>718</v>
      </c>
      <c r="E137" s="28" t="s">
        <v>751</v>
      </c>
    </row>
    <row r="138" spans="1:5" x14ac:dyDescent="0.3">
      <c r="A138" s="27" t="s">
        <v>194</v>
      </c>
      <c r="B138" s="28" t="s">
        <v>571</v>
      </c>
      <c r="C138" s="28" t="s">
        <v>734</v>
      </c>
      <c r="D138" s="28" t="s">
        <v>729</v>
      </c>
      <c r="E138" s="28" t="s">
        <v>749</v>
      </c>
    </row>
    <row r="139" spans="1:5" x14ac:dyDescent="0.3">
      <c r="A139" s="27" t="s">
        <v>195</v>
      </c>
      <c r="B139" s="28" t="s">
        <v>572</v>
      </c>
      <c r="C139" s="28" t="s">
        <v>734</v>
      </c>
      <c r="D139" s="28" t="s">
        <v>736</v>
      </c>
      <c r="E139" s="28" t="s">
        <v>751</v>
      </c>
    </row>
    <row r="140" spans="1:5" x14ac:dyDescent="0.3">
      <c r="A140" s="27" t="s">
        <v>196</v>
      </c>
      <c r="B140" s="28" t="s">
        <v>573</v>
      </c>
      <c r="C140" s="28" t="s">
        <v>734</v>
      </c>
      <c r="D140" s="28" t="s">
        <v>718</v>
      </c>
      <c r="E140" s="28" t="s">
        <v>748</v>
      </c>
    </row>
    <row r="141" spans="1:5" x14ac:dyDescent="0.3">
      <c r="A141" s="27" t="s">
        <v>197</v>
      </c>
      <c r="B141" s="28" t="s">
        <v>574</v>
      </c>
      <c r="C141" s="28" t="s">
        <v>734</v>
      </c>
      <c r="D141" s="28" t="s">
        <v>718</v>
      </c>
      <c r="E141" s="28" t="s">
        <v>748</v>
      </c>
    </row>
    <row r="142" spans="1:5" x14ac:dyDescent="0.3">
      <c r="A142" s="27" t="s">
        <v>198</v>
      </c>
      <c r="B142" s="28" t="s">
        <v>575</v>
      </c>
      <c r="C142" s="28" t="s">
        <v>734</v>
      </c>
      <c r="D142" s="28" t="s">
        <v>718</v>
      </c>
      <c r="E142" s="28" t="s">
        <v>749</v>
      </c>
    </row>
    <row r="143" spans="1:5" x14ac:dyDescent="0.3">
      <c r="A143" s="27" t="s">
        <v>199</v>
      </c>
      <c r="B143" s="28" t="s">
        <v>576</v>
      </c>
      <c r="C143" s="28" t="s">
        <v>734</v>
      </c>
      <c r="D143" s="28" t="s">
        <v>737</v>
      </c>
      <c r="E143" s="28" t="s">
        <v>748</v>
      </c>
    </row>
    <row r="144" spans="1:5" x14ac:dyDescent="0.3">
      <c r="A144" s="27" t="s">
        <v>200</v>
      </c>
      <c r="B144" s="28" t="s">
        <v>577</v>
      </c>
      <c r="C144" s="28" t="s">
        <v>734</v>
      </c>
      <c r="D144" s="28" t="s">
        <v>718</v>
      </c>
      <c r="E144" s="28" t="s">
        <v>748</v>
      </c>
    </row>
    <row r="145" spans="1:5" x14ac:dyDescent="0.3">
      <c r="A145" s="27" t="s">
        <v>201</v>
      </c>
      <c r="B145" s="28" t="s">
        <v>578</v>
      </c>
      <c r="C145" s="28" t="s">
        <v>734</v>
      </c>
      <c r="D145" s="28" t="s">
        <v>718</v>
      </c>
      <c r="E145" s="28" t="s">
        <v>748</v>
      </c>
    </row>
    <row r="146" spans="1:5" x14ac:dyDescent="0.3">
      <c r="A146" s="27" t="s">
        <v>202</v>
      </c>
      <c r="B146" s="28" t="s">
        <v>574</v>
      </c>
      <c r="C146" s="28" t="s">
        <v>734</v>
      </c>
      <c r="D146" s="28" t="s">
        <v>718</v>
      </c>
      <c r="E146" s="28" t="s">
        <v>748</v>
      </c>
    </row>
    <row r="147" spans="1:5" x14ac:dyDescent="0.3">
      <c r="A147" s="27" t="s">
        <v>203</v>
      </c>
      <c r="B147" s="28" t="s">
        <v>579</v>
      </c>
      <c r="C147" s="28" t="s">
        <v>734</v>
      </c>
      <c r="D147" s="28" t="s">
        <v>718</v>
      </c>
      <c r="E147" s="28" t="s">
        <v>748</v>
      </c>
    </row>
    <row r="148" spans="1:5" x14ac:dyDescent="0.3">
      <c r="A148" s="27" t="s">
        <v>204</v>
      </c>
      <c r="B148" s="28" t="s">
        <v>580</v>
      </c>
      <c r="C148" s="28" t="s">
        <v>734</v>
      </c>
      <c r="D148" s="28" t="s">
        <v>718</v>
      </c>
      <c r="E148" s="28" t="s">
        <v>749</v>
      </c>
    </row>
    <row r="149" spans="1:5" x14ac:dyDescent="0.3">
      <c r="A149" s="27" t="s">
        <v>205</v>
      </c>
      <c r="B149" s="28" t="s">
        <v>581</v>
      </c>
      <c r="C149" s="28" t="s">
        <v>734</v>
      </c>
      <c r="D149" s="28" t="s">
        <v>718</v>
      </c>
      <c r="E149" s="28" t="s">
        <v>749</v>
      </c>
    </row>
    <row r="150" spans="1:5" x14ac:dyDescent="0.3">
      <c r="A150" s="27" t="s">
        <v>206</v>
      </c>
      <c r="B150" s="28" t="s">
        <v>582</v>
      </c>
      <c r="C150" s="28" t="s">
        <v>734</v>
      </c>
      <c r="D150" s="28" t="s">
        <v>718</v>
      </c>
      <c r="E150" s="28" t="s">
        <v>748</v>
      </c>
    </row>
    <row r="151" spans="1:5" x14ac:dyDescent="0.3">
      <c r="A151" s="27" t="s">
        <v>207</v>
      </c>
      <c r="B151" s="28" t="s">
        <v>583</v>
      </c>
      <c r="C151" s="28" t="s">
        <v>734</v>
      </c>
      <c r="D151" s="28" t="s">
        <v>718</v>
      </c>
      <c r="E151" s="28" t="s">
        <v>746</v>
      </c>
    </row>
    <row r="152" spans="1:5" x14ac:dyDescent="0.3">
      <c r="A152" s="27" t="s">
        <v>208</v>
      </c>
      <c r="B152" s="28" t="s">
        <v>584</v>
      </c>
      <c r="C152" s="28" t="s">
        <v>734</v>
      </c>
      <c r="D152" s="28" t="s">
        <v>718</v>
      </c>
      <c r="E152" s="28" t="s">
        <v>748</v>
      </c>
    </row>
    <row r="153" spans="1:5" x14ac:dyDescent="0.3">
      <c r="A153" s="27" t="s">
        <v>209</v>
      </c>
      <c r="B153" s="28" t="s">
        <v>585</v>
      </c>
      <c r="C153" s="28" t="s">
        <v>734</v>
      </c>
      <c r="D153" s="28" t="s">
        <v>729</v>
      </c>
      <c r="E153" s="28" t="s">
        <v>748</v>
      </c>
    </row>
    <row r="154" spans="1:5" x14ac:dyDescent="0.3">
      <c r="A154" s="27" t="s">
        <v>210</v>
      </c>
      <c r="B154" s="28" t="s">
        <v>586</v>
      </c>
      <c r="C154" s="28" t="s">
        <v>734</v>
      </c>
      <c r="D154" s="28"/>
      <c r="E154" s="28" t="s">
        <v>749</v>
      </c>
    </row>
    <row r="155" spans="1:5" x14ac:dyDescent="0.3">
      <c r="A155" s="27" t="s">
        <v>211</v>
      </c>
      <c r="B155" s="28" t="s">
        <v>587</v>
      </c>
      <c r="C155" s="28" t="s">
        <v>734</v>
      </c>
      <c r="D155" s="28" t="s">
        <v>718</v>
      </c>
      <c r="E155" s="28" t="s">
        <v>748</v>
      </c>
    </row>
    <row r="156" spans="1:5" x14ac:dyDescent="0.3">
      <c r="A156" s="27" t="s">
        <v>212</v>
      </c>
      <c r="B156" s="28" t="s">
        <v>588</v>
      </c>
      <c r="C156" s="28" t="s">
        <v>734</v>
      </c>
      <c r="D156" s="28" t="s">
        <v>718</v>
      </c>
      <c r="E156" s="28" t="s">
        <v>748</v>
      </c>
    </row>
    <row r="157" spans="1:5" x14ac:dyDescent="0.3">
      <c r="A157" s="27" t="s">
        <v>213</v>
      </c>
      <c r="B157" s="28" t="s">
        <v>589</v>
      </c>
      <c r="C157" s="28" t="s">
        <v>734</v>
      </c>
      <c r="D157" s="28" t="s">
        <v>718</v>
      </c>
      <c r="E157" s="28" t="s">
        <v>749</v>
      </c>
    </row>
    <row r="158" spans="1:5" x14ac:dyDescent="0.3">
      <c r="A158" s="27" t="s">
        <v>214</v>
      </c>
      <c r="B158" s="28" t="s">
        <v>590</v>
      </c>
      <c r="C158" s="28" t="s">
        <v>734</v>
      </c>
      <c r="D158" s="28"/>
      <c r="E158" s="28" t="s">
        <v>748</v>
      </c>
    </row>
    <row r="159" spans="1:5" x14ac:dyDescent="0.3">
      <c r="A159" s="27" t="s">
        <v>215</v>
      </c>
      <c r="B159" s="28" t="s">
        <v>591</v>
      </c>
      <c r="C159" s="28" t="s">
        <v>734</v>
      </c>
      <c r="D159" s="28" t="s">
        <v>718</v>
      </c>
      <c r="E159" s="28" t="s">
        <v>749</v>
      </c>
    </row>
    <row r="160" spans="1:5" x14ac:dyDescent="0.3">
      <c r="A160" s="27" t="s">
        <v>216</v>
      </c>
      <c r="B160" s="28" t="s">
        <v>592</v>
      </c>
      <c r="C160" s="28" t="s">
        <v>734</v>
      </c>
      <c r="D160" s="28" t="s">
        <v>718</v>
      </c>
      <c r="E160" s="28" t="s">
        <v>749</v>
      </c>
    </row>
    <row r="161" spans="1:5" x14ac:dyDescent="0.3">
      <c r="A161" s="27" t="s">
        <v>217</v>
      </c>
      <c r="B161" s="28" t="s">
        <v>593</v>
      </c>
      <c r="C161" s="28" t="s">
        <v>734</v>
      </c>
      <c r="D161" s="28" t="s">
        <v>737</v>
      </c>
      <c r="E161" s="28" t="s">
        <v>751</v>
      </c>
    </row>
    <row r="162" spans="1:5" x14ac:dyDescent="0.3">
      <c r="A162" s="27" t="s">
        <v>218</v>
      </c>
      <c r="B162" s="28" t="s">
        <v>594</v>
      </c>
      <c r="C162" s="28" t="s">
        <v>734</v>
      </c>
      <c r="D162" s="28" t="s">
        <v>729</v>
      </c>
      <c r="E162" s="28" t="s">
        <v>748</v>
      </c>
    </row>
    <row r="163" spans="1:5" x14ac:dyDescent="0.3">
      <c r="A163" s="27" t="s">
        <v>219</v>
      </c>
      <c r="B163" s="28" t="s">
        <v>595</v>
      </c>
      <c r="C163" s="28" t="s">
        <v>734</v>
      </c>
      <c r="D163" s="28" t="s">
        <v>718</v>
      </c>
      <c r="E163" s="28" t="s">
        <v>748</v>
      </c>
    </row>
    <row r="164" spans="1:5" x14ac:dyDescent="0.3">
      <c r="A164" s="27" t="s">
        <v>220</v>
      </c>
      <c r="B164" s="28" t="s">
        <v>596</v>
      </c>
      <c r="C164" s="28" t="s">
        <v>734</v>
      </c>
      <c r="D164" s="28" t="s">
        <v>718</v>
      </c>
      <c r="E164" s="28" t="s">
        <v>749</v>
      </c>
    </row>
    <row r="165" spans="1:5" x14ac:dyDescent="0.3">
      <c r="A165" s="27" t="s">
        <v>221</v>
      </c>
      <c r="B165" s="28" t="s">
        <v>597</v>
      </c>
      <c r="C165" s="28" t="s">
        <v>734</v>
      </c>
      <c r="D165" s="28" t="s">
        <v>730</v>
      </c>
      <c r="E165" s="28" t="s">
        <v>749</v>
      </c>
    </row>
    <row r="166" spans="1:5" x14ac:dyDescent="0.3">
      <c r="A166" s="27" t="s">
        <v>222</v>
      </c>
      <c r="B166" s="28" t="s">
        <v>598</v>
      </c>
      <c r="C166" s="28" t="s">
        <v>734</v>
      </c>
      <c r="D166" s="28" t="s">
        <v>718</v>
      </c>
      <c r="E166" s="28" t="s">
        <v>748</v>
      </c>
    </row>
    <row r="167" spans="1:5" x14ac:dyDescent="0.3">
      <c r="A167" s="27" t="s">
        <v>223</v>
      </c>
      <c r="B167" s="28" t="s">
        <v>599</v>
      </c>
      <c r="C167" s="28" t="s">
        <v>734</v>
      </c>
      <c r="D167" s="28" t="s">
        <v>44</v>
      </c>
      <c r="E167" s="28" t="s">
        <v>748</v>
      </c>
    </row>
    <row r="168" spans="1:5" x14ac:dyDescent="0.3">
      <c r="A168" s="27" t="s">
        <v>224</v>
      </c>
      <c r="B168" s="28" t="s">
        <v>600</v>
      </c>
      <c r="C168" s="28" t="s">
        <v>734</v>
      </c>
      <c r="D168" s="28" t="s">
        <v>718</v>
      </c>
      <c r="E168" s="28" t="s">
        <v>748</v>
      </c>
    </row>
    <row r="169" spans="1:5" x14ac:dyDescent="0.3">
      <c r="A169" s="27" t="s">
        <v>225</v>
      </c>
      <c r="B169" s="28" t="s">
        <v>601</v>
      </c>
      <c r="C169" s="28" t="s">
        <v>734</v>
      </c>
      <c r="D169" s="28" t="s">
        <v>718</v>
      </c>
      <c r="E169" s="28" t="s">
        <v>749</v>
      </c>
    </row>
    <row r="170" spans="1:5" x14ac:dyDescent="0.3">
      <c r="A170" s="27" t="s">
        <v>226</v>
      </c>
      <c r="B170" s="28" t="s">
        <v>602</v>
      </c>
      <c r="C170" s="28" t="s">
        <v>734</v>
      </c>
      <c r="D170" s="28"/>
      <c r="E170" s="28" t="s">
        <v>749</v>
      </c>
    </row>
    <row r="171" spans="1:5" x14ac:dyDescent="0.3">
      <c r="A171" s="27" t="s">
        <v>227</v>
      </c>
      <c r="B171" s="28" t="s">
        <v>603</v>
      </c>
      <c r="C171" s="28" t="s">
        <v>734</v>
      </c>
      <c r="D171" s="28" t="s">
        <v>738</v>
      </c>
      <c r="E171" s="28" t="s">
        <v>749</v>
      </c>
    </row>
    <row r="172" spans="1:5" x14ac:dyDescent="0.3">
      <c r="A172" s="27" t="s">
        <v>228</v>
      </c>
      <c r="B172" s="28" t="s">
        <v>604</v>
      </c>
      <c r="C172" s="28" t="s">
        <v>734</v>
      </c>
      <c r="D172" s="28" t="s">
        <v>718</v>
      </c>
      <c r="E172" s="28" t="s">
        <v>748</v>
      </c>
    </row>
    <row r="173" spans="1:5" x14ac:dyDescent="0.3">
      <c r="A173" s="27" t="s">
        <v>229</v>
      </c>
      <c r="B173" s="28" t="s">
        <v>605</v>
      </c>
      <c r="C173" s="28" t="s">
        <v>734</v>
      </c>
      <c r="D173" s="28" t="s">
        <v>718</v>
      </c>
      <c r="E173" s="28" t="s">
        <v>749</v>
      </c>
    </row>
    <row r="174" spans="1:5" x14ac:dyDescent="0.3">
      <c r="A174" s="27" t="s">
        <v>230</v>
      </c>
      <c r="B174" s="28" t="s">
        <v>606</v>
      </c>
      <c r="C174" s="28" t="s">
        <v>734</v>
      </c>
      <c r="D174" s="28"/>
      <c r="E174" s="28" t="s">
        <v>751</v>
      </c>
    </row>
    <row r="175" spans="1:5" x14ac:dyDescent="0.3">
      <c r="A175" s="27" t="s">
        <v>231</v>
      </c>
      <c r="B175" s="28" t="s">
        <v>607</v>
      </c>
      <c r="C175" s="28" t="s">
        <v>734</v>
      </c>
      <c r="D175" s="28" t="s">
        <v>718</v>
      </c>
      <c r="E175" s="28" t="s">
        <v>748</v>
      </c>
    </row>
    <row r="176" spans="1:5" x14ac:dyDescent="0.3">
      <c r="A176" s="27" t="s">
        <v>232</v>
      </c>
      <c r="B176" s="28" t="s">
        <v>608</v>
      </c>
      <c r="C176" s="28" t="s">
        <v>734</v>
      </c>
      <c r="D176" s="28" t="s">
        <v>718</v>
      </c>
      <c r="E176" s="28" t="s">
        <v>748</v>
      </c>
    </row>
    <row r="177" spans="1:5" x14ac:dyDescent="0.3">
      <c r="A177" s="27" t="s">
        <v>233</v>
      </c>
      <c r="B177" s="28" t="s">
        <v>440</v>
      </c>
      <c r="C177" s="28" t="s">
        <v>734</v>
      </c>
      <c r="D177" s="28" t="s">
        <v>718</v>
      </c>
      <c r="E177" s="28" t="s">
        <v>748</v>
      </c>
    </row>
    <row r="178" spans="1:5" x14ac:dyDescent="0.3">
      <c r="A178" s="27" t="s">
        <v>234</v>
      </c>
      <c r="B178" s="28" t="s">
        <v>609</v>
      </c>
      <c r="C178" s="28" t="s">
        <v>734</v>
      </c>
      <c r="D178" s="28" t="s">
        <v>718</v>
      </c>
      <c r="E178" s="28" t="s">
        <v>749</v>
      </c>
    </row>
    <row r="179" spans="1:5" x14ac:dyDescent="0.3">
      <c r="A179" s="27" t="s">
        <v>235</v>
      </c>
      <c r="B179" s="28" t="s">
        <v>610</v>
      </c>
      <c r="C179" s="28" t="s">
        <v>734</v>
      </c>
      <c r="D179" s="28" t="s">
        <v>44</v>
      </c>
      <c r="E179" s="28" t="s">
        <v>749</v>
      </c>
    </row>
    <row r="180" spans="1:5" x14ac:dyDescent="0.3">
      <c r="A180" s="27" t="s">
        <v>236</v>
      </c>
      <c r="B180" s="28" t="s">
        <v>441</v>
      </c>
      <c r="C180" s="28" t="s">
        <v>734</v>
      </c>
      <c r="D180" s="28" t="s">
        <v>718</v>
      </c>
      <c r="E180" s="28" t="s">
        <v>749</v>
      </c>
    </row>
    <row r="181" spans="1:5" x14ac:dyDescent="0.3">
      <c r="A181" s="27" t="s">
        <v>237</v>
      </c>
      <c r="B181" s="28" t="s">
        <v>611</v>
      </c>
      <c r="C181" s="28" t="s">
        <v>734</v>
      </c>
      <c r="D181" s="28" t="s">
        <v>729</v>
      </c>
      <c r="E181" s="28" t="s">
        <v>748</v>
      </c>
    </row>
    <row r="182" spans="1:5" x14ac:dyDescent="0.3">
      <c r="A182" s="27" t="s">
        <v>238</v>
      </c>
      <c r="B182" s="28" t="s">
        <v>612</v>
      </c>
      <c r="C182" s="28" t="s">
        <v>734</v>
      </c>
      <c r="D182" s="28"/>
      <c r="E182" s="28" t="s">
        <v>748</v>
      </c>
    </row>
    <row r="183" spans="1:5" x14ac:dyDescent="0.3">
      <c r="A183" s="27" t="s">
        <v>239</v>
      </c>
      <c r="B183" s="28" t="s">
        <v>613</v>
      </c>
      <c r="C183" s="28" t="s">
        <v>734</v>
      </c>
      <c r="D183" s="28" t="s">
        <v>387</v>
      </c>
      <c r="E183" s="28" t="s">
        <v>748</v>
      </c>
    </row>
    <row r="184" spans="1:5" x14ac:dyDescent="0.3">
      <c r="A184" s="27" t="s">
        <v>240</v>
      </c>
      <c r="B184" s="28" t="s">
        <v>614</v>
      </c>
      <c r="C184" s="28" t="s">
        <v>734</v>
      </c>
      <c r="D184" s="28" t="s">
        <v>718</v>
      </c>
      <c r="E184" s="28" t="s">
        <v>749</v>
      </c>
    </row>
    <row r="185" spans="1:5" x14ac:dyDescent="0.3">
      <c r="A185" s="27" t="s">
        <v>241</v>
      </c>
      <c r="B185" s="28" t="s">
        <v>615</v>
      </c>
      <c r="C185" s="28" t="s">
        <v>734</v>
      </c>
      <c r="D185" s="28" t="s">
        <v>718</v>
      </c>
      <c r="E185" s="28" t="s">
        <v>751</v>
      </c>
    </row>
    <row r="186" spans="1:5" x14ac:dyDescent="0.3">
      <c r="A186" s="27" t="s">
        <v>242</v>
      </c>
      <c r="B186" s="28" t="s">
        <v>616</v>
      </c>
      <c r="C186" s="28" t="s">
        <v>734</v>
      </c>
      <c r="D186" s="28" t="s">
        <v>718</v>
      </c>
      <c r="E186" s="28" t="s">
        <v>748</v>
      </c>
    </row>
    <row r="187" spans="1:5" x14ac:dyDescent="0.3">
      <c r="A187" s="27" t="s">
        <v>243</v>
      </c>
      <c r="B187" s="28" t="s">
        <v>617</v>
      </c>
      <c r="C187" s="28" t="s">
        <v>734</v>
      </c>
      <c r="D187" s="28" t="s">
        <v>739</v>
      </c>
      <c r="E187" s="28" t="s">
        <v>751</v>
      </c>
    </row>
    <row r="188" spans="1:5" x14ac:dyDescent="0.3">
      <c r="A188" s="27" t="s">
        <v>244</v>
      </c>
      <c r="B188" s="28" t="s">
        <v>618</v>
      </c>
      <c r="C188" s="28" t="s">
        <v>734</v>
      </c>
      <c r="D188" s="28" t="s">
        <v>729</v>
      </c>
      <c r="E188" s="28" t="s">
        <v>748</v>
      </c>
    </row>
    <row r="189" spans="1:5" x14ac:dyDescent="0.3">
      <c r="A189" s="27" t="s">
        <v>245</v>
      </c>
      <c r="B189" s="28" t="s">
        <v>619</v>
      </c>
      <c r="C189" s="28" t="s">
        <v>734</v>
      </c>
      <c r="D189" s="28" t="s">
        <v>737</v>
      </c>
      <c r="E189" s="28" t="s">
        <v>751</v>
      </c>
    </row>
    <row r="190" spans="1:5" x14ac:dyDescent="0.3">
      <c r="A190" s="27" t="s">
        <v>246</v>
      </c>
      <c r="B190" s="28" t="s">
        <v>620</v>
      </c>
      <c r="C190" s="28" t="s">
        <v>734</v>
      </c>
      <c r="D190" s="28" t="s">
        <v>737</v>
      </c>
      <c r="E190" s="28" t="s">
        <v>749</v>
      </c>
    </row>
    <row r="191" spans="1:5" x14ac:dyDescent="0.3">
      <c r="A191" s="27" t="s">
        <v>247</v>
      </c>
      <c r="B191" s="28" t="s">
        <v>621</v>
      </c>
      <c r="C191" s="28" t="s">
        <v>734</v>
      </c>
      <c r="D191" s="28" t="s">
        <v>718</v>
      </c>
      <c r="E191" s="28" t="s">
        <v>748</v>
      </c>
    </row>
    <row r="192" spans="1:5" x14ac:dyDescent="0.3">
      <c r="A192" s="27" t="s">
        <v>36</v>
      </c>
      <c r="B192" s="28" t="s">
        <v>622</v>
      </c>
      <c r="C192" s="28" t="s">
        <v>734</v>
      </c>
      <c r="D192" s="28" t="s">
        <v>718</v>
      </c>
      <c r="E192" s="28" t="s">
        <v>746</v>
      </c>
    </row>
    <row r="193" spans="1:5" x14ac:dyDescent="0.3">
      <c r="A193" s="27" t="s">
        <v>248</v>
      </c>
      <c r="B193" s="28" t="s">
        <v>623</v>
      </c>
      <c r="C193" s="28" t="s">
        <v>734</v>
      </c>
      <c r="D193" s="28" t="s">
        <v>718</v>
      </c>
      <c r="E193" s="28" t="s">
        <v>747</v>
      </c>
    </row>
    <row r="194" spans="1:5" x14ac:dyDescent="0.3">
      <c r="A194" s="27" t="s">
        <v>249</v>
      </c>
      <c r="B194" s="28" t="s">
        <v>624</v>
      </c>
      <c r="C194" s="28" t="s">
        <v>734</v>
      </c>
      <c r="D194" s="28" t="s">
        <v>718</v>
      </c>
      <c r="E194" s="28" t="s">
        <v>749</v>
      </c>
    </row>
    <row r="195" spans="1:5" x14ac:dyDescent="0.3">
      <c r="A195" s="27" t="s">
        <v>250</v>
      </c>
      <c r="B195" s="28" t="s">
        <v>625</v>
      </c>
      <c r="C195" s="28" t="s">
        <v>734</v>
      </c>
      <c r="D195" s="28" t="s">
        <v>718</v>
      </c>
      <c r="E195" s="28" t="s">
        <v>748</v>
      </c>
    </row>
    <row r="196" spans="1:5" x14ac:dyDescent="0.3">
      <c r="A196" s="27" t="s">
        <v>43</v>
      </c>
      <c r="B196" s="28" t="s">
        <v>626</v>
      </c>
      <c r="C196" s="28" t="s">
        <v>734</v>
      </c>
      <c r="D196" s="28" t="s">
        <v>44</v>
      </c>
      <c r="E196" s="28" t="s">
        <v>749</v>
      </c>
    </row>
    <row r="197" spans="1:5" x14ac:dyDescent="0.3">
      <c r="A197" s="27" t="s">
        <v>251</v>
      </c>
      <c r="B197" s="28" t="s">
        <v>627</v>
      </c>
      <c r="C197" s="28" t="s">
        <v>734</v>
      </c>
      <c r="D197" s="28" t="s">
        <v>718</v>
      </c>
      <c r="E197" s="28" t="s">
        <v>749</v>
      </c>
    </row>
    <row r="198" spans="1:5" x14ac:dyDescent="0.3">
      <c r="A198" s="27" t="s">
        <v>252</v>
      </c>
      <c r="B198" s="28" t="s">
        <v>628</v>
      </c>
      <c r="C198" s="28" t="s">
        <v>734</v>
      </c>
      <c r="D198" s="28" t="s">
        <v>740</v>
      </c>
      <c r="E198" s="28" t="s">
        <v>748</v>
      </c>
    </row>
    <row r="199" spans="1:5" x14ac:dyDescent="0.3">
      <c r="A199" s="27" t="s">
        <v>253</v>
      </c>
      <c r="B199" s="28" t="s">
        <v>629</v>
      </c>
      <c r="C199" s="28" t="s">
        <v>734</v>
      </c>
      <c r="D199" s="28" t="s">
        <v>718</v>
      </c>
      <c r="E199" s="28" t="s">
        <v>749</v>
      </c>
    </row>
    <row r="200" spans="1:5" x14ac:dyDescent="0.3">
      <c r="A200" s="27" t="s">
        <v>254</v>
      </c>
      <c r="B200" s="28" t="s">
        <v>630</v>
      </c>
      <c r="C200" s="28" t="s">
        <v>734</v>
      </c>
      <c r="D200" s="28" t="s">
        <v>718</v>
      </c>
      <c r="E200" s="28" t="s">
        <v>752</v>
      </c>
    </row>
    <row r="201" spans="1:5" x14ac:dyDescent="0.3">
      <c r="A201" s="27" t="s">
        <v>255</v>
      </c>
      <c r="B201" s="28" t="s">
        <v>631</v>
      </c>
      <c r="C201" s="28" t="s">
        <v>734</v>
      </c>
      <c r="D201" s="28" t="s">
        <v>718</v>
      </c>
      <c r="E201" s="28" t="s">
        <v>747</v>
      </c>
    </row>
    <row r="202" spans="1:5" x14ac:dyDescent="0.3">
      <c r="A202" s="27" t="s">
        <v>256</v>
      </c>
      <c r="B202" s="28" t="s">
        <v>632</v>
      </c>
      <c r="C202" s="28" t="s">
        <v>734</v>
      </c>
      <c r="D202" s="28" t="s">
        <v>718</v>
      </c>
      <c r="E202" s="28" t="s">
        <v>751</v>
      </c>
    </row>
    <row r="203" spans="1:5" x14ac:dyDescent="0.3">
      <c r="A203" s="27" t="s">
        <v>257</v>
      </c>
      <c r="B203" s="28" t="s">
        <v>633</v>
      </c>
      <c r="C203" s="28" t="s">
        <v>734</v>
      </c>
      <c r="D203" s="28" t="s">
        <v>718</v>
      </c>
      <c r="E203" s="28" t="s">
        <v>749</v>
      </c>
    </row>
    <row r="204" spans="1:5" x14ac:dyDescent="0.3">
      <c r="A204" s="27" t="s">
        <v>258</v>
      </c>
      <c r="B204" s="28" t="s">
        <v>634</v>
      </c>
      <c r="C204" s="28" t="s">
        <v>734</v>
      </c>
      <c r="D204" s="28" t="s">
        <v>718</v>
      </c>
      <c r="E204" s="28" t="s">
        <v>748</v>
      </c>
    </row>
    <row r="205" spans="1:5" x14ac:dyDescent="0.3">
      <c r="A205" s="27" t="s">
        <v>259</v>
      </c>
      <c r="B205" s="28" t="s">
        <v>635</v>
      </c>
      <c r="C205" s="28" t="s">
        <v>734</v>
      </c>
      <c r="D205" s="28" t="s">
        <v>718</v>
      </c>
      <c r="E205" s="28" t="s">
        <v>751</v>
      </c>
    </row>
    <row r="206" spans="1:5" x14ac:dyDescent="0.3">
      <c r="A206" s="27" t="s">
        <v>260</v>
      </c>
      <c r="B206" s="28" t="s">
        <v>636</v>
      </c>
      <c r="C206" s="28" t="s">
        <v>734</v>
      </c>
      <c r="D206" s="28" t="s">
        <v>729</v>
      </c>
      <c r="E206" s="28" t="s">
        <v>749</v>
      </c>
    </row>
    <row r="207" spans="1:5" x14ac:dyDescent="0.3">
      <c r="A207" s="27" t="s">
        <v>261</v>
      </c>
      <c r="B207" s="28" t="s">
        <v>637</v>
      </c>
      <c r="C207" s="28" t="s">
        <v>734</v>
      </c>
      <c r="D207" s="28" t="s">
        <v>718</v>
      </c>
      <c r="E207" s="28" t="s">
        <v>751</v>
      </c>
    </row>
    <row r="208" spans="1:5" x14ac:dyDescent="0.3">
      <c r="A208" s="27" t="s">
        <v>262</v>
      </c>
      <c r="B208" s="28" t="s">
        <v>638</v>
      </c>
      <c r="C208" s="28" t="s">
        <v>734</v>
      </c>
      <c r="D208" s="28" t="s">
        <v>718</v>
      </c>
      <c r="E208" s="28" t="s">
        <v>747</v>
      </c>
    </row>
    <row r="209" spans="1:5" x14ac:dyDescent="0.3">
      <c r="A209" s="27" t="s">
        <v>263</v>
      </c>
      <c r="B209" s="28" t="s">
        <v>639</v>
      </c>
      <c r="C209" s="28" t="s">
        <v>734</v>
      </c>
      <c r="D209" s="28" t="s">
        <v>44</v>
      </c>
      <c r="E209" s="28" t="s">
        <v>748</v>
      </c>
    </row>
    <row r="210" spans="1:5" x14ac:dyDescent="0.3">
      <c r="A210" s="27" t="s">
        <v>264</v>
      </c>
      <c r="B210" s="28" t="s">
        <v>640</v>
      </c>
      <c r="C210" s="28" t="s">
        <v>734</v>
      </c>
      <c r="D210" s="28" t="s">
        <v>718</v>
      </c>
      <c r="E210" s="28" t="s">
        <v>747</v>
      </c>
    </row>
    <row r="211" spans="1:5" x14ac:dyDescent="0.3">
      <c r="A211" s="27" t="s">
        <v>265</v>
      </c>
      <c r="B211" s="28" t="s">
        <v>641</v>
      </c>
      <c r="C211" s="28" t="s">
        <v>734</v>
      </c>
      <c r="D211" s="28" t="s">
        <v>718</v>
      </c>
      <c r="E211" s="28" t="s">
        <v>748</v>
      </c>
    </row>
    <row r="212" spans="1:5" x14ac:dyDescent="0.3">
      <c r="A212" s="27" t="s">
        <v>266</v>
      </c>
      <c r="B212" s="28" t="s">
        <v>642</v>
      </c>
      <c r="C212" s="28" t="s">
        <v>734</v>
      </c>
      <c r="D212" s="28" t="s">
        <v>718</v>
      </c>
      <c r="E212" s="28" t="s">
        <v>748</v>
      </c>
    </row>
    <row r="213" spans="1:5" x14ac:dyDescent="0.3">
      <c r="A213" s="27" t="s">
        <v>267</v>
      </c>
      <c r="B213" s="28" t="s">
        <v>643</v>
      </c>
      <c r="C213" s="28" t="s">
        <v>734</v>
      </c>
      <c r="D213" s="28" t="s">
        <v>729</v>
      </c>
      <c r="E213" s="28" t="s">
        <v>748</v>
      </c>
    </row>
    <row r="214" spans="1:5" x14ac:dyDescent="0.3">
      <c r="A214" s="27" t="s">
        <v>268</v>
      </c>
      <c r="B214" s="28" t="s">
        <v>644</v>
      </c>
      <c r="C214" s="28" t="s">
        <v>734</v>
      </c>
      <c r="D214" s="28" t="s">
        <v>718</v>
      </c>
      <c r="E214" s="28" t="s">
        <v>752</v>
      </c>
    </row>
    <row r="215" spans="1:5" x14ac:dyDescent="0.3">
      <c r="A215" s="27" t="s">
        <v>269</v>
      </c>
      <c r="B215" s="28" t="s">
        <v>645</v>
      </c>
      <c r="C215" s="28" t="s">
        <v>734</v>
      </c>
      <c r="D215" s="28" t="s">
        <v>718</v>
      </c>
      <c r="E215" s="28" t="s">
        <v>748</v>
      </c>
    </row>
    <row r="216" spans="1:5" x14ac:dyDescent="0.3">
      <c r="A216" s="27" t="s">
        <v>270</v>
      </c>
      <c r="B216" s="28">
        <v>42686</v>
      </c>
      <c r="C216" s="28" t="s">
        <v>734</v>
      </c>
      <c r="D216" s="28"/>
      <c r="E216" s="28" t="s">
        <v>749</v>
      </c>
    </row>
    <row r="217" spans="1:5" x14ac:dyDescent="0.3">
      <c r="A217" s="27" t="s">
        <v>271</v>
      </c>
      <c r="B217" s="28" t="s">
        <v>646</v>
      </c>
      <c r="C217" s="28" t="s">
        <v>734</v>
      </c>
      <c r="D217" s="28" t="s">
        <v>718</v>
      </c>
      <c r="E217" s="28" t="s">
        <v>748</v>
      </c>
    </row>
    <row r="218" spans="1:5" x14ac:dyDescent="0.3">
      <c r="A218" s="27" t="s">
        <v>272</v>
      </c>
      <c r="B218" s="28" t="s">
        <v>647</v>
      </c>
      <c r="C218" s="28" t="s">
        <v>734</v>
      </c>
      <c r="D218" s="28" t="s">
        <v>741</v>
      </c>
      <c r="E218" s="28" t="s">
        <v>748</v>
      </c>
    </row>
    <row r="219" spans="1:5" x14ac:dyDescent="0.3">
      <c r="A219" s="27" t="s">
        <v>273</v>
      </c>
      <c r="B219" s="28" t="s">
        <v>648</v>
      </c>
      <c r="C219" s="28" t="s">
        <v>734</v>
      </c>
      <c r="D219" s="28" t="s">
        <v>739</v>
      </c>
      <c r="E219" s="28" t="s">
        <v>745</v>
      </c>
    </row>
    <row r="220" spans="1:5" x14ac:dyDescent="0.3">
      <c r="A220" s="27" t="s">
        <v>274</v>
      </c>
      <c r="B220" s="28" t="s">
        <v>649</v>
      </c>
      <c r="C220" s="28" t="s">
        <v>734</v>
      </c>
      <c r="D220" s="28" t="s">
        <v>718</v>
      </c>
      <c r="E220" s="28" t="s">
        <v>748</v>
      </c>
    </row>
    <row r="221" spans="1:5" x14ac:dyDescent="0.3">
      <c r="A221" s="27" t="s">
        <v>275</v>
      </c>
      <c r="B221" s="28" t="s">
        <v>650</v>
      </c>
      <c r="C221" s="28" t="s">
        <v>734</v>
      </c>
      <c r="D221" s="28" t="s">
        <v>718</v>
      </c>
      <c r="E221" s="28" t="s">
        <v>751</v>
      </c>
    </row>
    <row r="222" spans="1:5" x14ac:dyDescent="0.3">
      <c r="A222" s="27" t="s">
        <v>276</v>
      </c>
      <c r="B222" s="28" t="s">
        <v>651</v>
      </c>
      <c r="C222" s="28" t="s">
        <v>734</v>
      </c>
      <c r="D222" s="28" t="s">
        <v>377</v>
      </c>
      <c r="E222" s="28" t="s">
        <v>749</v>
      </c>
    </row>
    <row r="223" spans="1:5" x14ac:dyDescent="0.3">
      <c r="A223" s="27" t="s">
        <v>277</v>
      </c>
      <c r="B223" s="28" t="s">
        <v>652</v>
      </c>
      <c r="C223" s="28" t="s">
        <v>734</v>
      </c>
      <c r="D223" s="28" t="s">
        <v>718</v>
      </c>
      <c r="E223" s="28" t="s">
        <v>748</v>
      </c>
    </row>
    <row r="224" spans="1:5" x14ac:dyDescent="0.3">
      <c r="A224" s="27" t="s">
        <v>278</v>
      </c>
      <c r="B224" s="28" t="s">
        <v>653</v>
      </c>
      <c r="C224" s="28" t="s">
        <v>734</v>
      </c>
      <c r="D224" s="28" t="s">
        <v>718</v>
      </c>
      <c r="E224" s="28" t="s">
        <v>748</v>
      </c>
    </row>
    <row r="225" spans="1:5" x14ac:dyDescent="0.3">
      <c r="A225" s="27" t="s">
        <v>279</v>
      </c>
      <c r="B225" s="28" t="s">
        <v>654</v>
      </c>
      <c r="C225" s="28" t="s">
        <v>734</v>
      </c>
      <c r="D225" s="28" t="s">
        <v>718</v>
      </c>
      <c r="E225" s="28" t="s">
        <v>751</v>
      </c>
    </row>
    <row r="226" spans="1:5" x14ac:dyDescent="0.3">
      <c r="A226" s="27" t="s">
        <v>280</v>
      </c>
      <c r="B226" s="28" t="s">
        <v>655</v>
      </c>
      <c r="C226" s="28" t="s">
        <v>734</v>
      </c>
      <c r="D226" s="28" t="s">
        <v>718</v>
      </c>
      <c r="E226" s="28" t="s">
        <v>748</v>
      </c>
    </row>
    <row r="227" spans="1:5" x14ac:dyDescent="0.3">
      <c r="A227" s="27" t="s">
        <v>281</v>
      </c>
      <c r="B227" s="28" t="s">
        <v>656</v>
      </c>
      <c r="C227" s="28" t="s">
        <v>734</v>
      </c>
      <c r="D227" s="28" t="s">
        <v>718</v>
      </c>
      <c r="E227" s="28" t="s">
        <v>748</v>
      </c>
    </row>
    <row r="228" spans="1:5" x14ac:dyDescent="0.3">
      <c r="A228" s="27" t="s">
        <v>282</v>
      </c>
      <c r="B228" s="28" t="s">
        <v>753</v>
      </c>
      <c r="C228" s="28" t="s">
        <v>734</v>
      </c>
      <c r="D228" s="28" t="s">
        <v>718</v>
      </c>
      <c r="E228" s="28" t="s">
        <v>748</v>
      </c>
    </row>
    <row r="229" spans="1:5" x14ac:dyDescent="0.3">
      <c r="A229" s="27" t="s">
        <v>283</v>
      </c>
      <c r="B229" s="28" t="s">
        <v>657</v>
      </c>
      <c r="C229" s="28" t="s">
        <v>734</v>
      </c>
      <c r="D229" s="28" t="s">
        <v>718</v>
      </c>
      <c r="E229" s="28" t="s">
        <v>747</v>
      </c>
    </row>
    <row r="230" spans="1:5" x14ac:dyDescent="0.3">
      <c r="A230" s="27" t="s">
        <v>284</v>
      </c>
      <c r="B230" s="28" t="s">
        <v>658</v>
      </c>
      <c r="C230" s="28" t="s">
        <v>734</v>
      </c>
      <c r="D230" s="28" t="s">
        <v>718</v>
      </c>
      <c r="E230" s="28" t="s">
        <v>749</v>
      </c>
    </row>
    <row r="231" spans="1:5" x14ac:dyDescent="0.3">
      <c r="A231" s="27" t="s">
        <v>285</v>
      </c>
      <c r="B231" s="28" t="s">
        <v>659</v>
      </c>
      <c r="C231" s="28" t="s">
        <v>734</v>
      </c>
      <c r="D231" s="28"/>
      <c r="E231" s="28" t="s">
        <v>749</v>
      </c>
    </row>
    <row r="232" spans="1:5" x14ac:dyDescent="0.3">
      <c r="A232" s="27" t="s">
        <v>286</v>
      </c>
      <c r="B232" s="28" t="s">
        <v>660</v>
      </c>
      <c r="C232" s="28" t="s">
        <v>734</v>
      </c>
      <c r="D232" s="28" t="s">
        <v>729</v>
      </c>
      <c r="E232" s="28" t="s">
        <v>748</v>
      </c>
    </row>
    <row r="233" spans="1:5" x14ac:dyDescent="0.3">
      <c r="A233" s="27" t="s">
        <v>287</v>
      </c>
      <c r="B233" s="28" t="s">
        <v>661</v>
      </c>
      <c r="C233" s="28" t="s">
        <v>734</v>
      </c>
      <c r="D233" s="28" t="s">
        <v>729</v>
      </c>
      <c r="E233" s="28" t="s">
        <v>748</v>
      </c>
    </row>
    <row r="234" spans="1:5" x14ac:dyDescent="0.3">
      <c r="A234" s="27" t="s">
        <v>288</v>
      </c>
      <c r="B234" s="28" t="s">
        <v>662</v>
      </c>
      <c r="C234" s="28" t="s">
        <v>734</v>
      </c>
      <c r="D234" s="28" t="s">
        <v>729</v>
      </c>
      <c r="E234" s="28" t="s">
        <v>748</v>
      </c>
    </row>
    <row r="235" spans="1:5" x14ac:dyDescent="0.3">
      <c r="A235" s="27" t="s">
        <v>289</v>
      </c>
      <c r="B235" s="28" t="s">
        <v>663</v>
      </c>
      <c r="C235" s="28" t="s">
        <v>734</v>
      </c>
      <c r="D235" s="28"/>
      <c r="E235" s="28" t="s">
        <v>749</v>
      </c>
    </row>
    <row r="236" spans="1:5" x14ac:dyDescent="0.3">
      <c r="A236" s="27" t="s">
        <v>290</v>
      </c>
      <c r="B236" s="28" t="s">
        <v>664</v>
      </c>
      <c r="C236" s="28" t="s">
        <v>734</v>
      </c>
      <c r="D236" s="28" t="s">
        <v>718</v>
      </c>
      <c r="E236" s="28" t="s">
        <v>751</v>
      </c>
    </row>
    <row r="237" spans="1:5" x14ac:dyDescent="0.3">
      <c r="A237" s="27" t="s">
        <v>291</v>
      </c>
      <c r="B237" s="28" t="s">
        <v>665</v>
      </c>
      <c r="C237" s="28" t="s">
        <v>734</v>
      </c>
      <c r="D237" s="28" t="s">
        <v>717</v>
      </c>
      <c r="E237" s="28" t="s">
        <v>748</v>
      </c>
    </row>
    <row r="238" spans="1:5" x14ac:dyDescent="0.3">
      <c r="A238" s="27" t="s">
        <v>292</v>
      </c>
      <c r="B238" s="28"/>
      <c r="C238" s="28"/>
      <c r="D238" s="28"/>
      <c r="E238" s="28" t="s">
        <v>751</v>
      </c>
    </row>
    <row r="239" spans="1:5" x14ac:dyDescent="0.3">
      <c r="A239" s="27" t="s">
        <v>293</v>
      </c>
      <c r="B239" s="28" t="s">
        <v>666</v>
      </c>
      <c r="C239" s="28" t="s">
        <v>734</v>
      </c>
      <c r="D239" s="28" t="s">
        <v>718</v>
      </c>
      <c r="E239" s="28" t="s">
        <v>748</v>
      </c>
    </row>
    <row r="240" spans="1:5" x14ac:dyDescent="0.3">
      <c r="A240" s="27" t="s">
        <v>294</v>
      </c>
      <c r="B240" s="28" t="s">
        <v>667</v>
      </c>
      <c r="C240" s="28" t="s">
        <v>734</v>
      </c>
      <c r="D240" s="28" t="s">
        <v>742</v>
      </c>
      <c r="E240" s="28" t="s">
        <v>751</v>
      </c>
    </row>
    <row r="241" spans="1:5" x14ac:dyDescent="0.3">
      <c r="A241" s="27" t="s">
        <v>295</v>
      </c>
      <c r="B241" s="28" t="s">
        <v>668</v>
      </c>
      <c r="C241" s="28" t="s">
        <v>734</v>
      </c>
      <c r="D241" s="28" t="s">
        <v>737</v>
      </c>
      <c r="E241" s="28" t="s">
        <v>749</v>
      </c>
    </row>
    <row r="242" spans="1:5" x14ac:dyDescent="0.3">
      <c r="A242" s="27" t="s">
        <v>296</v>
      </c>
      <c r="B242" s="28" t="s">
        <v>669</v>
      </c>
      <c r="C242" s="28" t="s">
        <v>734</v>
      </c>
      <c r="D242" s="28" t="s">
        <v>718</v>
      </c>
      <c r="E242" s="28" t="s">
        <v>748</v>
      </c>
    </row>
    <row r="243" spans="1:5" x14ac:dyDescent="0.3">
      <c r="A243" s="27" t="s">
        <v>297</v>
      </c>
      <c r="B243" s="28" t="s">
        <v>670</v>
      </c>
      <c r="C243" s="28" t="s">
        <v>734</v>
      </c>
      <c r="D243" s="28" t="s">
        <v>729</v>
      </c>
      <c r="E243" s="28" t="s">
        <v>748</v>
      </c>
    </row>
    <row r="244" spans="1:5" x14ac:dyDescent="0.3">
      <c r="A244" s="27" t="s">
        <v>298</v>
      </c>
      <c r="B244" s="28" t="s">
        <v>671</v>
      </c>
      <c r="C244" s="28" t="s">
        <v>734</v>
      </c>
      <c r="D244" s="28" t="s">
        <v>44</v>
      </c>
      <c r="E244" s="28" t="s">
        <v>749</v>
      </c>
    </row>
    <row r="245" spans="1:5" x14ac:dyDescent="0.3">
      <c r="A245" s="27" t="s">
        <v>299</v>
      </c>
      <c r="B245" s="28" t="s">
        <v>672</v>
      </c>
      <c r="C245" s="28" t="s">
        <v>734</v>
      </c>
      <c r="D245" s="28" t="s">
        <v>718</v>
      </c>
      <c r="E245" s="28" t="s">
        <v>749</v>
      </c>
    </row>
    <row r="246" spans="1:5" x14ac:dyDescent="0.3">
      <c r="A246" s="27" t="s">
        <v>300</v>
      </c>
      <c r="B246" s="28" t="s">
        <v>673</v>
      </c>
      <c r="C246" s="28" t="s">
        <v>734</v>
      </c>
      <c r="D246" s="28" t="s">
        <v>718</v>
      </c>
      <c r="E246" s="28" t="s">
        <v>748</v>
      </c>
    </row>
    <row r="247" spans="1:5" x14ac:dyDescent="0.3">
      <c r="A247" s="27" t="s">
        <v>301</v>
      </c>
      <c r="B247" s="28" t="s">
        <v>674</v>
      </c>
      <c r="C247" s="28" t="s">
        <v>734</v>
      </c>
      <c r="D247" s="28" t="s">
        <v>718</v>
      </c>
      <c r="E247" s="28" t="s">
        <v>749</v>
      </c>
    </row>
    <row r="248" spans="1:5" x14ac:dyDescent="0.3">
      <c r="A248" s="27" t="s">
        <v>302</v>
      </c>
      <c r="B248" s="28" t="s">
        <v>675</v>
      </c>
      <c r="C248" s="28" t="s">
        <v>734</v>
      </c>
      <c r="D248" s="28" t="s">
        <v>742</v>
      </c>
      <c r="E248" s="28" t="s">
        <v>749</v>
      </c>
    </row>
    <row r="249" spans="1:5" x14ac:dyDescent="0.3">
      <c r="A249" s="27" t="s">
        <v>303</v>
      </c>
      <c r="B249" s="28" t="s">
        <v>676</v>
      </c>
      <c r="C249" s="28" t="s">
        <v>734</v>
      </c>
      <c r="D249" s="28" t="s">
        <v>718</v>
      </c>
      <c r="E249" s="28" t="s">
        <v>748</v>
      </c>
    </row>
    <row r="250" spans="1:5" x14ac:dyDescent="0.3">
      <c r="A250" s="27" t="s">
        <v>304</v>
      </c>
      <c r="B250" s="28" t="s">
        <v>677</v>
      </c>
      <c r="C250" s="28" t="s">
        <v>734</v>
      </c>
      <c r="D250" s="28" t="s">
        <v>718</v>
      </c>
      <c r="E250" s="28" t="s">
        <v>749</v>
      </c>
    </row>
    <row r="251" spans="1:5" x14ac:dyDescent="0.3">
      <c r="A251" s="27" t="s">
        <v>305</v>
      </c>
      <c r="B251" s="28" t="s">
        <v>678</v>
      </c>
      <c r="C251" s="28" t="s">
        <v>734</v>
      </c>
      <c r="D251" s="28" t="s">
        <v>718</v>
      </c>
      <c r="E251" s="28" t="s">
        <v>752</v>
      </c>
    </row>
    <row r="252" spans="1:5" x14ac:dyDescent="0.3">
      <c r="A252" s="27" t="s">
        <v>41</v>
      </c>
      <c r="B252" s="28" t="s">
        <v>679</v>
      </c>
      <c r="C252" s="28" t="s">
        <v>734</v>
      </c>
      <c r="D252" s="28" t="s">
        <v>718</v>
      </c>
      <c r="E252" s="28" t="s">
        <v>749</v>
      </c>
    </row>
    <row r="253" spans="1:5" x14ac:dyDescent="0.3">
      <c r="A253" s="27" t="s">
        <v>306</v>
      </c>
      <c r="B253" s="28" t="s">
        <v>680</v>
      </c>
      <c r="C253" s="28" t="s">
        <v>734</v>
      </c>
      <c r="D253" s="28" t="s">
        <v>740</v>
      </c>
      <c r="E253" s="28" t="s">
        <v>751</v>
      </c>
    </row>
    <row r="254" spans="1:5" x14ac:dyDescent="0.3">
      <c r="A254" s="27" t="s">
        <v>307</v>
      </c>
      <c r="B254" s="28" t="s">
        <v>681</v>
      </c>
      <c r="C254" s="28" t="s">
        <v>734</v>
      </c>
      <c r="D254" s="28" t="s">
        <v>718</v>
      </c>
      <c r="E254" s="28" t="s">
        <v>749</v>
      </c>
    </row>
    <row r="255" spans="1:5" x14ac:dyDescent="0.3">
      <c r="A255" s="27" t="s">
        <v>308</v>
      </c>
      <c r="B255" s="28" t="s">
        <v>682</v>
      </c>
      <c r="C255" s="28" t="s">
        <v>734</v>
      </c>
      <c r="D255" s="28"/>
      <c r="E255" s="28" t="s">
        <v>748</v>
      </c>
    </row>
    <row r="256" spans="1:5" x14ac:dyDescent="0.3">
      <c r="A256" s="27" t="s">
        <v>309</v>
      </c>
      <c r="B256" s="28" t="s">
        <v>683</v>
      </c>
      <c r="C256" s="28" t="s">
        <v>734</v>
      </c>
      <c r="D256" s="28" t="s">
        <v>718</v>
      </c>
      <c r="E256" s="28" t="s">
        <v>745</v>
      </c>
    </row>
    <row r="257" spans="1:5" x14ac:dyDescent="0.3">
      <c r="A257" s="27" t="s">
        <v>310</v>
      </c>
      <c r="B257" s="28" t="s">
        <v>684</v>
      </c>
      <c r="C257" s="28" t="s">
        <v>734</v>
      </c>
      <c r="D257" s="28" t="s">
        <v>718</v>
      </c>
      <c r="E257" s="28" t="s">
        <v>749</v>
      </c>
    </row>
    <row r="258" spans="1:5" x14ac:dyDescent="0.3">
      <c r="A258" s="27" t="s">
        <v>311</v>
      </c>
      <c r="B258" s="28" t="s">
        <v>685</v>
      </c>
      <c r="C258" s="28" t="s">
        <v>734</v>
      </c>
      <c r="D258" s="28" t="s">
        <v>718</v>
      </c>
      <c r="E258" s="28" t="s">
        <v>751</v>
      </c>
    </row>
    <row r="259" spans="1:5" x14ac:dyDescent="0.3">
      <c r="A259" s="27" t="s">
        <v>312</v>
      </c>
      <c r="B259" s="28" t="s">
        <v>686</v>
      </c>
      <c r="C259" s="28" t="s">
        <v>734</v>
      </c>
      <c r="D259" s="28" t="s">
        <v>718</v>
      </c>
      <c r="E259" s="28" t="s">
        <v>749</v>
      </c>
    </row>
    <row r="260" spans="1:5" x14ac:dyDescent="0.3">
      <c r="A260" s="27" t="s">
        <v>313</v>
      </c>
      <c r="B260" s="28" t="s">
        <v>687</v>
      </c>
      <c r="C260" s="28" t="s">
        <v>734</v>
      </c>
      <c r="D260" s="28" t="s">
        <v>718</v>
      </c>
      <c r="E260" s="28" t="s">
        <v>748</v>
      </c>
    </row>
    <row r="261" spans="1:5" x14ac:dyDescent="0.3">
      <c r="A261" s="27" t="s">
        <v>314</v>
      </c>
      <c r="B261" s="28" t="s">
        <v>688</v>
      </c>
      <c r="C261" s="28" t="s">
        <v>734</v>
      </c>
      <c r="D261" s="28" t="s">
        <v>44</v>
      </c>
      <c r="E261" s="28" t="s">
        <v>747</v>
      </c>
    </row>
    <row r="262" spans="1:5" x14ac:dyDescent="0.3">
      <c r="A262" s="27" t="s">
        <v>315</v>
      </c>
      <c r="B262" s="28" t="s">
        <v>689</v>
      </c>
      <c r="C262" s="28" t="s">
        <v>734</v>
      </c>
      <c r="D262" s="28" t="s">
        <v>718</v>
      </c>
      <c r="E262" s="28" t="s">
        <v>748</v>
      </c>
    </row>
    <row r="263" spans="1:5" x14ac:dyDescent="0.3">
      <c r="A263" s="27" t="s">
        <v>316</v>
      </c>
      <c r="B263" s="28" t="s">
        <v>690</v>
      </c>
      <c r="C263" s="28" t="s">
        <v>734</v>
      </c>
      <c r="D263" s="28" t="s">
        <v>718</v>
      </c>
      <c r="E263" s="28" t="s">
        <v>746</v>
      </c>
    </row>
    <row r="264" spans="1:5" x14ac:dyDescent="0.3">
      <c r="A264" s="27" t="s">
        <v>317</v>
      </c>
      <c r="B264" s="28" t="s">
        <v>691</v>
      </c>
      <c r="C264" s="28" t="s">
        <v>734</v>
      </c>
      <c r="D264" s="28" t="s">
        <v>369</v>
      </c>
      <c r="E264" s="28" t="s">
        <v>746</v>
      </c>
    </row>
    <row r="265" spans="1:5" x14ac:dyDescent="0.3">
      <c r="A265" s="27" t="s">
        <v>318</v>
      </c>
      <c r="B265" s="28" t="s">
        <v>692</v>
      </c>
      <c r="C265" s="28" t="s">
        <v>734</v>
      </c>
      <c r="D265" s="28" t="s">
        <v>718</v>
      </c>
      <c r="E265" s="28" t="s">
        <v>752</v>
      </c>
    </row>
    <row r="266" spans="1:5" x14ac:dyDescent="0.3">
      <c r="A266" s="27" t="s">
        <v>319</v>
      </c>
      <c r="B266" s="28" t="s">
        <v>693</v>
      </c>
      <c r="C266" s="28" t="s">
        <v>734</v>
      </c>
      <c r="D266" s="28" t="s">
        <v>44</v>
      </c>
      <c r="E266" s="28" t="s">
        <v>748</v>
      </c>
    </row>
    <row r="267" spans="1:5" x14ac:dyDescent="0.3">
      <c r="A267" s="27" t="s">
        <v>320</v>
      </c>
      <c r="B267" s="28" t="s">
        <v>694</v>
      </c>
      <c r="C267" s="28" t="s">
        <v>734</v>
      </c>
      <c r="D267" s="28" t="s">
        <v>718</v>
      </c>
      <c r="E267" s="28" t="s">
        <v>749</v>
      </c>
    </row>
    <row r="268" spans="1:5" x14ac:dyDescent="0.3">
      <c r="A268" s="27" t="s">
        <v>321</v>
      </c>
      <c r="B268" s="28" t="s">
        <v>695</v>
      </c>
      <c r="C268" s="28" t="s">
        <v>734</v>
      </c>
      <c r="D268" s="28" t="s">
        <v>718</v>
      </c>
      <c r="E268" s="28" t="s">
        <v>748</v>
      </c>
    </row>
    <row r="269" spans="1:5" x14ac:dyDescent="0.3">
      <c r="A269" s="27" t="s">
        <v>322</v>
      </c>
      <c r="B269" s="28" t="s">
        <v>696</v>
      </c>
      <c r="C269" s="28" t="s">
        <v>734</v>
      </c>
      <c r="D269" s="28" t="s">
        <v>718</v>
      </c>
      <c r="E269" s="28" t="s">
        <v>748</v>
      </c>
    </row>
    <row r="270" spans="1:5" x14ac:dyDescent="0.3">
      <c r="A270" s="27" t="s">
        <v>323</v>
      </c>
      <c r="B270" s="28" t="s">
        <v>697</v>
      </c>
      <c r="C270" s="28" t="s">
        <v>734</v>
      </c>
      <c r="D270" s="28" t="s">
        <v>718</v>
      </c>
      <c r="E270" s="28" t="s">
        <v>751</v>
      </c>
    </row>
    <row r="271" spans="1:5" x14ac:dyDescent="0.3">
      <c r="A271" s="27" t="s">
        <v>324</v>
      </c>
      <c r="B271" s="28" t="s">
        <v>698</v>
      </c>
      <c r="C271" s="28" t="s">
        <v>734</v>
      </c>
      <c r="D271" s="28" t="s">
        <v>743</v>
      </c>
      <c r="E271" s="28" t="s">
        <v>748</v>
      </c>
    </row>
    <row r="272" spans="1:5" x14ac:dyDescent="0.3">
      <c r="A272" s="27" t="s">
        <v>325</v>
      </c>
      <c r="B272" s="28" t="s">
        <v>699</v>
      </c>
      <c r="C272" s="28" t="s">
        <v>734</v>
      </c>
      <c r="D272" s="28" t="s">
        <v>718</v>
      </c>
      <c r="E272" s="28" t="s">
        <v>751</v>
      </c>
    </row>
    <row r="273" spans="1:5" x14ac:dyDescent="0.3">
      <c r="A273" s="27" t="s">
        <v>326</v>
      </c>
      <c r="B273" s="28" t="s">
        <v>700</v>
      </c>
      <c r="C273" s="28" t="s">
        <v>734</v>
      </c>
      <c r="D273" s="28" t="s">
        <v>718</v>
      </c>
      <c r="E273" s="28" t="s">
        <v>747</v>
      </c>
    </row>
    <row r="274" spans="1:5" x14ac:dyDescent="0.3">
      <c r="A274" s="27" t="s">
        <v>327</v>
      </c>
      <c r="B274" s="28" t="s">
        <v>701</v>
      </c>
      <c r="C274" s="28" t="s">
        <v>734</v>
      </c>
      <c r="D274" s="28" t="s">
        <v>718</v>
      </c>
      <c r="E274" s="28" t="s">
        <v>748</v>
      </c>
    </row>
    <row r="275" spans="1:5" x14ac:dyDescent="0.3">
      <c r="A275" s="27" t="s">
        <v>328</v>
      </c>
      <c r="B275" s="28" t="s">
        <v>702</v>
      </c>
      <c r="C275" s="28" t="s">
        <v>734</v>
      </c>
      <c r="D275" s="28" t="s">
        <v>729</v>
      </c>
      <c r="E275" s="28" t="s">
        <v>748</v>
      </c>
    </row>
    <row r="276" spans="1:5" x14ac:dyDescent="0.3">
      <c r="A276" s="27" t="s">
        <v>329</v>
      </c>
      <c r="B276" s="28" t="s">
        <v>703</v>
      </c>
      <c r="C276" s="28" t="s">
        <v>734</v>
      </c>
      <c r="D276" s="28" t="s">
        <v>718</v>
      </c>
      <c r="E276" s="28" t="s">
        <v>751</v>
      </c>
    </row>
    <row r="277" spans="1:5" x14ac:dyDescent="0.3">
      <c r="A277" s="27" t="s">
        <v>330</v>
      </c>
      <c r="B277" s="28" t="s">
        <v>704</v>
      </c>
      <c r="C277" s="28" t="s">
        <v>734</v>
      </c>
      <c r="D277" s="28" t="s">
        <v>718</v>
      </c>
      <c r="E277" s="28" t="s">
        <v>748</v>
      </c>
    </row>
    <row r="278" spans="1:5" x14ac:dyDescent="0.3">
      <c r="A278" s="27" t="s">
        <v>331</v>
      </c>
      <c r="B278" s="28" t="s">
        <v>705</v>
      </c>
      <c r="C278" s="28" t="s">
        <v>734</v>
      </c>
      <c r="D278" s="28" t="s">
        <v>718</v>
      </c>
      <c r="E278" s="28" t="s">
        <v>748</v>
      </c>
    </row>
    <row r="279" spans="1:5" x14ac:dyDescent="0.3">
      <c r="A279" s="27" t="s">
        <v>332</v>
      </c>
      <c r="B279" s="28" t="s">
        <v>706</v>
      </c>
      <c r="C279" s="28" t="s">
        <v>734</v>
      </c>
      <c r="D279" s="28" t="s">
        <v>718</v>
      </c>
      <c r="E279" s="28" t="s">
        <v>748</v>
      </c>
    </row>
    <row r="280" spans="1:5" x14ac:dyDescent="0.3">
      <c r="A280" s="27" t="s">
        <v>333</v>
      </c>
      <c r="B280" s="28" t="s">
        <v>707</v>
      </c>
      <c r="C280" s="28" t="s">
        <v>734</v>
      </c>
      <c r="D280" s="28" t="s">
        <v>718</v>
      </c>
      <c r="E280" s="28" t="s">
        <v>749</v>
      </c>
    </row>
    <row r="281" spans="1:5" x14ac:dyDescent="0.3">
      <c r="A281" s="27" t="s">
        <v>334</v>
      </c>
      <c r="B281" s="28" t="s">
        <v>442</v>
      </c>
      <c r="C281" s="28" t="s">
        <v>734</v>
      </c>
      <c r="D281" s="28" t="s">
        <v>352</v>
      </c>
      <c r="E281" s="28" t="s">
        <v>746</v>
      </c>
    </row>
    <row r="282" spans="1:5" x14ac:dyDescent="0.3">
      <c r="A282" s="27" t="s">
        <v>335</v>
      </c>
      <c r="B282" s="28" t="s">
        <v>708</v>
      </c>
      <c r="C282" s="28" t="s">
        <v>734</v>
      </c>
      <c r="D282" s="28" t="s">
        <v>718</v>
      </c>
      <c r="E282" s="28" t="s">
        <v>749</v>
      </c>
    </row>
    <row r="283" spans="1:5" x14ac:dyDescent="0.3">
      <c r="A283" s="27" t="s">
        <v>336</v>
      </c>
      <c r="B283" s="28" t="s">
        <v>709</v>
      </c>
      <c r="C283" s="28" t="s">
        <v>734</v>
      </c>
      <c r="D283" s="28" t="s">
        <v>718</v>
      </c>
      <c r="E283" s="28" t="s">
        <v>748</v>
      </c>
    </row>
    <row r="284" spans="1:5" x14ac:dyDescent="0.3">
      <c r="A284" s="27" t="s">
        <v>337</v>
      </c>
      <c r="B284" s="28" t="s">
        <v>710</v>
      </c>
      <c r="C284" s="28" t="s">
        <v>734</v>
      </c>
      <c r="D284" s="28" t="s">
        <v>718</v>
      </c>
      <c r="E284" s="28" t="s">
        <v>748</v>
      </c>
    </row>
    <row r="285" spans="1:5" x14ac:dyDescent="0.3">
      <c r="A285" s="27" t="s">
        <v>338</v>
      </c>
      <c r="B285" s="28" t="s">
        <v>711</v>
      </c>
      <c r="C285" s="28" t="s">
        <v>734</v>
      </c>
      <c r="D285" s="28" t="s">
        <v>718</v>
      </c>
      <c r="E285" s="28" t="s">
        <v>749</v>
      </c>
    </row>
    <row r="286" spans="1:5" x14ac:dyDescent="0.3">
      <c r="A286" s="27" t="s">
        <v>339</v>
      </c>
      <c r="B286" s="28" t="s">
        <v>712</v>
      </c>
      <c r="C286" s="28" t="s">
        <v>734</v>
      </c>
      <c r="D286" s="28" t="s">
        <v>718</v>
      </c>
      <c r="E286" s="28" t="s">
        <v>748</v>
      </c>
    </row>
    <row r="287" spans="1:5" x14ac:dyDescent="0.3">
      <c r="A287" s="27" t="s">
        <v>340</v>
      </c>
      <c r="B287" s="28" t="s">
        <v>713</v>
      </c>
      <c r="C287" s="28" t="s">
        <v>734</v>
      </c>
      <c r="D287" s="28" t="s">
        <v>718</v>
      </c>
      <c r="E287" s="28" t="s">
        <v>751</v>
      </c>
    </row>
    <row r="288" spans="1:5" x14ac:dyDescent="0.3">
      <c r="A288" s="27" t="s">
        <v>341</v>
      </c>
      <c r="B288" s="28" t="s">
        <v>714</v>
      </c>
      <c r="C288" s="28" t="s">
        <v>734</v>
      </c>
      <c r="D288" s="28" t="s">
        <v>718</v>
      </c>
      <c r="E288" s="28" t="s">
        <v>748</v>
      </c>
    </row>
    <row r="289" spans="1:5" x14ac:dyDescent="0.3">
      <c r="A289" s="27" t="s">
        <v>342</v>
      </c>
      <c r="B289" s="28" t="s">
        <v>715</v>
      </c>
      <c r="C289" s="28" t="s">
        <v>734</v>
      </c>
      <c r="D289" s="28" t="s">
        <v>718</v>
      </c>
      <c r="E289" s="28" t="s">
        <v>751</v>
      </c>
    </row>
    <row r="290" spans="1:5" x14ac:dyDescent="0.3">
      <c r="A290" s="20" t="s">
        <v>344</v>
      </c>
      <c r="C290" s="20" t="s">
        <v>345</v>
      </c>
      <c r="D290" s="20" t="s">
        <v>44</v>
      </c>
      <c r="E290" s="20" t="s">
        <v>346</v>
      </c>
    </row>
    <row r="291" spans="1:5" x14ac:dyDescent="0.3">
      <c r="A291" s="20" t="s">
        <v>347</v>
      </c>
      <c r="C291" s="20" t="s">
        <v>348</v>
      </c>
      <c r="D291" s="20" t="s">
        <v>44</v>
      </c>
      <c r="E291" s="20" t="s">
        <v>346</v>
      </c>
    </row>
    <row r="292" spans="1:5" x14ac:dyDescent="0.3">
      <c r="A292" s="20" t="s">
        <v>349</v>
      </c>
      <c r="C292" s="20" t="s">
        <v>345</v>
      </c>
      <c r="D292" s="20" t="s">
        <v>350</v>
      </c>
      <c r="E292" s="20" t="s">
        <v>346</v>
      </c>
    </row>
    <row r="293" spans="1:5" x14ac:dyDescent="0.3">
      <c r="A293" s="20" t="s">
        <v>351</v>
      </c>
      <c r="C293" s="20" t="s">
        <v>345</v>
      </c>
      <c r="D293" s="20" t="s">
        <v>352</v>
      </c>
      <c r="E293" s="20" t="s">
        <v>346</v>
      </c>
    </row>
    <row r="294" spans="1:5" x14ac:dyDescent="0.3">
      <c r="A294" s="20" t="s">
        <v>353</v>
      </c>
      <c r="C294" s="20" t="s">
        <v>348</v>
      </c>
      <c r="D294" s="20" t="s">
        <v>350</v>
      </c>
      <c r="E294" s="20" t="s">
        <v>346</v>
      </c>
    </row>
    <row r="295" spans="1:5" x14ac:dyDescent="0.3">
      <c r="A295" s="20" t="s">
        <v>354</v>
      </c>
      <c r="C295" s="20" t="s">
        <v>345</v>
      </c>
      <c r="D295" s="20" t="s">
        <v>355</v>
      </c>
      <c r="E295" s="20" t="s">
        <v>346</v>
      </c>
    </row>
    <row r="296" spans="1:5" x14ac:dyDescent="0.3">
      <c r="A296" s="20" t="s">
        <v>356</v>
      </c>
      <c r="C296" s="20" t="s">
        <v>348</v>
      </c>
      <c r="D296" s="20" t="s">
        <v>44</v>
      </c>
      <c r="E296" s="20" t="s">
        <v>346</v>
      </c>
    </row>
    <row r="297" spans="1:5" x14ac:dyDescent="0.3">
      <c r="A297" s="20" t="s">
        <v>357</v>
      </c>
      <c r="C297" s="20" t="s">
        <v>348</v>
      </c>
      <c r="D297" s="20" t="s">
        <v>350</v>
      </c>
      <c r="E297" s="20" t="s">
        <v>346</v>
      </c>
    </row>
    <row r="298" spans="1:5" x14ac:dyDescent="0.3">
      <c r="A298" s="20" t="s">
        <v>358</v>
      </c>
      <c r="C298" s="20" t="s">
        <v>348</v>
      </c>
      <c r="D298" s="20" t="s">
        <v>359</v>
      </c>
      <c r="E298" s="20" t="s">
        <v>346</v>
      </c>
    </row>
    <row r="299" spans="1:5" x14ac:dyDescent="0.3">
      <c r="A299" s="20" t="s">
        <v>360</v>
      </c>
      <c r="C299" s="20" t="s">
        <v>348</v>
      </c>
      <c r="D299" s="20" t="s">
        <v>352</v>
      </c>
      <c r="E299" s="20" t="s">
        <v>346</v>
      </c>
    </row>
    <row r="300" spans="1:5" x14ac:dyDescent="0.3">
      <c r="A300" s="20" t="s">
        <v>361</v>
      </c>
      <c r="C300" s="20" t="s">
        <v>345</v>
      </c>
      <c r="D300" s="20" t="s">
        <v>44</v>
      </c>
      <c r="E300" s="20" t="s">
        <v>346</v>
      </c>
    </row>
    <row r="301" spans="1:5" x14ac:dyDescent="0.3">
      <c r="A301" s="20" t="s">
        <v>362</v>
      </c>
      <c r="C301" s="20" t="s">
        <v>348</v>
      </c>
      <c r="D301" s="20" t="s">
        <v>44</v>
      </c>
      <c r="E301" s="20" t="s">
        <v>346</v>
      </c>
    </row>
    <row r="302" spans="1:5" x14ac:dyDescent="0.3">
      <c r="A302" s="20" t="s">
        <v>363</v>
      </c>
      <c r="C302" s="20" t="s">
        <v>345</v>
      </c>
      <c r="D302" s="20" t="s">
        <v>44</v>
      </c>
      <c r="E302" s="20" t="s">
        <v>346</v>
      </c>
    </row>
    <row r="303" spans="1:5" x14ac:dyDescent="0.3">
      <c r="A303" s="20" t="s">
        <v>364</v>
      </c>
      <c r="C303" s="20" t="s">
        <v>348</v>
      </c>
      <c r="D303" s="20" t="s">
        <v>44</v>
      </c>
      <c r="E303" s="20" t="s">
        <v>346</v>
      </c>
    </row>
    <row r="304" spans="1:5" x14ac:dyDescent="0.3">
      <c r="A304" s="20" t="s">
        <v>365</v>
      </c>
      <c r="C304" s="20" t="s">
        <v>345</v>
      </c>
      <c r="D304" s="20" t="s">
        <v>359</v>
      </c>
      <c r="E304" s="20" t="s">
        <v>346</v>
      </c>
    </row>
    <row r="305" spans="1:5" x14ac:dyDescent="0.3">
      <c r="A305" s="20" t="s">
        <v>366</v>
      </c>
      <c r="C305" s="20" t="s">
        <v>348</v>
      </c>
      <c r="D305" s="20" t="s">
        <v>359</v>
      </c>
      <c r="E305" s="20" t="s">
        <v>346</v>
      </c>
    </row>
    <row r="306" spans="1:5" x14ac:dyDescent="0.3">
      <c r="A306" s="20" t="s">
        <v>367</v>
      </c>
      <c r="C306" s="20" t="s">
        <v>345</v>
      </c>
      <c r="D306" s="20" t="s">
        <v>44</v>
      </c>
      <c r="E306" s="20" t="s">
        <v>346</v>
      </c>
    </row>
    <row r="307" spans="1:5" x14ac:dyDescent="0.3">
      <c r="A307" s="20" t="s">
        <v>368</v>
      </c>
      <c r="C307" s="20" t="s">
        <v>348</v>
      </c>
      <c r="D307" s="20" t="s">
        <v>369</v>
      </c>
      <c r="E307" s="20" t="s">
        <v>346</v>
      </c>
    </row>
    <row r="308" spans="1:5" x14ac:dyDescent="0.3">
      <c r="A308" s="20" t="s">
        <v>370</v>
      </c>
      <c r="C308" s="20" t="s">
        <v>345</v>
      </c>
      <c r="D308" s="20" t="s">
        <v>369</v>
      </c>
      <c r="E308" s="20" t="s">
        <v>346</v>
      </c>
    </row>
    <row r="309" spans="1:5" x14ac:dyDescent="0.3">
      <c r="A309" s="20" t="s">
        <v>371</v>
      </c>
      <c r="C309" s="20" t="s">
        <v>348</v>
      </c>
      <c r="D309" s="20" t="s">
        <v>372</v>
      </c>
      <c r="E309" s="20" t="s">
        <v>346</v>
      </c>
    </row>
    <row r="310" spans="1:5" x14ac:dyDescent="0.3">
      <c r="A310" s="20" t="s">
        <v>373</v>
      </c>
      <c r="C310" s="20" t="s">
        <v>348</v>
      </c>
      <c r="D310" s="20" t="s">
        <v>352</v>
      </c>
      <c r="E310" s="20" t="s">
        <v>346</v>
      </c>
    </row>
    <row r="311" spans="1:5" x14ac:dyDescent="0.3">
      <c r="A311" s="20" t="s">
        <v>374</v>
      </c>
      <c r="C311" s="20" t="s">
        <v>345</v>
      </c>
      <c r="D311" s="20" t="s">
        <v>369</v>
      </c>
      <c r="E311" s="20" t="s">
        <v>346</v>
      </c>
    </row>
    <row r="312" spans="1:5" x14ac:dyDescent="0.3">
      <c r="A312" s="20" t="s">
        <v>375</v>
      </c>
      <c r="C312" s="20" t="s">
        <v>345</v>
      </c>
      <c r="D312" s="20" t="s">
        <v>369</v>
      </c>
      <c r="E312" s="20" t="s">
        <v>346</v>
      </c>
    </row>
    <row r="313" spans="1:5" x14ac:dyDescent="0.3">
      <c r="A313" s="20" t="s">
        <v>376</v>
      </c>
      <c r="C313" s="20" t="s">
        <v>345</v>
      </c>
      <c r="D313" s="20" t="s">
        <v>377</v>
      </c>
      <c r="E313" s="20" t="s">
        <v>346</v>
      </c>
    </row>
    <row r="314" spans="1:5" x14ac:dyDescent="0.3">
      <c r="A314" s="20" t="s">
        <v>378</v>
      </c>
      <c r="C314" s="20" t="s">
        <v>345</v>
      </c>
      <c r="D314" s="20" t="s">
        <v>379</v>
      </c>
      <c r="E314" s="20" t="s">
        <v>346</v>
      </c>
    </row>
    <row r="315" spans="1:5" x14ac:dyDescent="0.3">
      <c r="A315" s="20" t="s">
        <v>380</v>
      </c>
      <c r="C315" s="20" t="s">
        <v>348</v>
      </c>
      <c r="D315" s="20" t="s">
        <v>381</v>
      </c>
      <c r="E315" s="20" t="s">
        <v>346</v>
      </c>
    </row>
    <row r="316" spans="1:5" x14ac:dyDescent="0.3">
      <c r="A316" s="20" t="s">
        <v>382</v>
      </c>
      <c r="C316" s="20" t="s">
        <v>348</v>
      </c>
      <c r="D316" s="20" t="s">
        <v>381</v>
      </c>
      <c r="E316" s="20" t="s">
        <v>346</v>
      </c>
    </row>
    <row r="317" spans="1:5" x14ac:dyDescent="0.3">
      <c r="A317" s="20" t="s">
        <v>383</v>
      </c>
      <c r="C317" s="20" t="s">
        <v>345</v>
      </c>
      <c r="D317" s="20" t="s">
        <v>384</v>
      </c>
      <c r="E317" s="20" t="s">
        <v>346</v>
      </c>
    </row>
    <row r="318" spans="1:5" x14ac:dyDescent="0.3">
      <c r="A318" s="20" t="s">
        <v>385</v>
      </c>
      <c r="C318" s="20" t="s">
        <v>345</v>
      </c>
      <c r="D318" s="20" t="s">
        <v>350</v>
      </c>
      <c r="E318" s="20" t="s">
        <v>346</v>
      </c>
    </row>
    <row r="319" spans="1:5" x14ac:dyDescent="0.3">
      <c r="A319" s="20" t="s">
        <v>386</v>
      </c>
      <c r="C319" s="20" t="s">
        <v>345</v>
      </c>
      <c r="D319" s="20" t="s">
        <v>387</v>
      </c>
      <c r="E319" s="20" t="s">
        <v>346</v>
      </c>
    </row>
    <row r="320" spans="1:5" x14ac:dyDescent="0.3">
      <c r="A320" s="20" t="s">
        <v>388</v>
      </c>
      <c r="C320" s="20" t="s">
        <v>345</v>
      </c>
      <c r="D320" s="20" t="s">
        <v>355</v>
      </c>
      <c r="E320" s="20" t="s">
        <v>346</v>
      </c>
    </row>
    <row r="321" spans="1:5" x14ac:dyDescent="0.3">
      <c r="A321" s="20" t="s">
        <v>389</v>
      </c>
      <c r="C321" s="20" t="s">
        <v>348</v>
      </c>
      <c r="D321" s="20" t="s">
        <v>350</v>
      </c>
      <c r="E321" s="20" t="s">
        <v>346</v>
      </c>
    </row>
    <row r="322" spans="1:5" x14ac:dyDescent="0.3">
      <c r="A322" s="20" t="s">
        <v>390</v>
      </c>
      <c r="C322" s="20" t="s">
        <v>348</v>
      </c>
      <c r="D322" s="20" t="s">
        <v>391</v>
      </c>
      <c r="E322" s="20" t="s">
        <v>346</v>
      </c>
    </row>
    <row r="323" spans="1:5" x14ac:dyDescent="0.3">
      <c r="A323" s="20" t="s">
        <v>392</v>
      </c>
      <c r="C323" s="20" t="s">
        <v>348</v>
      </c>
      <c r="D323" s="20" t="s">
        <v>355</v>
      </c>
      <c r="E323" s="20" t="s">
        <v>346</v>
      </c>
    </row>
    <row r="324" spans="1:5" x14ac:dyDescent="0.3">
      <c r="A324" s="20" t="s">
        <v>393</v>
      </c>
      <c r="C324" s="20" t="s">
        <v>348</v>
      </c>
      <c r="D324" s="20" t="s">
        <v>394</v>
      </c>
      <c r="E324" s="20" t="s">
        <v>346</v>
      </c>
    </row>
    <row r="325" spans="1:5" x14ac:dyDescent="0.3">
      <c r="A325" s="20" t="s">
        <v>395</v>
      </c>
      <c r="C325" s="20" t="s">
        <v>345</v>
      </c>
      <c r="D325" s="20" t="s">
        <v>387</v>
      </c>
      <c r="E325" s="20" t="s">
        <v>346</v>
      </c>
    </row>
    <row r="326" spans="1:5" x14ac:dyDescent="0.3">
      <c r="A326" s="20" t="s">
        <v>396</v>
      </c>
      <c r="C326" s="20" t="s">
        <v>397</v>
      </c>
      <c r="D326" s="20" t="s">
        <v>398</v>
      </c>
      <c r="E326" s="20" t="s">
        <v>346</v>
      </c>
    </row>
    <row r="327" spans="1:5" x14ac:dyDescent="0.3">
      <c r="A327" s="20" t="s">
        <v>399</v>
      </c>
      <c r="C327" s="20" t="s">
        <v>397</v>
      </c>
      <c r="D327" s="20" t="s">
        <v>400</v>
      </c>
      <c r="E327" s="20" t="s">
        <v>346</v>
      </c>
    </row>
    <row r="328" spans="1:5" x14ac:dyDescent="0.3">
      <c r="A328" s="20" t="s">
        <v>401</v>
      </c>
      <c r="C328" s="20" t="s">
        <v>397</v>
      </c>
      <c r="D328" s="20" t="s">
        <v>398</v>
      </c>
      <c r="E328" s="20" t="s">
        <v>346</v>
      </c>
    </row>
    <row r="329" spans="1:5" x14ac:dyDescent="0.3">
      <c r="A329" s="20" t="s">
        <v>402</v>
      </c>
      <c r="C329" s="20" t="s">
        <v>397</v>
      </c>
      <c r="D329" s="20" t="s">
        <v>398</v>
      </c>
      <c r="E329" s="20" t="s">
        <v>346</v>
      </c>
    </row>
    <row r="330" spans="1:5" x14ac:dyDescent="0.3">
      <c r="A330" s="20" t="s">
        <v>403</v>
      </c>
      <c r="C330" s="20" t="s">
        <v>397</v>
      </c>
      <c r="D330" s="20" t="s">
        <v>398</v>
      </c>
      <c r="E330" s="23" t="s">
        <v>404</v>
      </c>
    </row>
    <row r="331" spans="1:5" x14ac:dyDescent="0.3">
      <c r="A331" s="20" t="s">
        <v>405</v>
      </c>
      <c r="C331" s="20" t="s">
        <v>397</v>
      </c>
      <c r="D331" s="20" t="s">
        <v>398</v>
      </c>
      <c r="E331" s="20" t="s">
        <v>346</v>
      </c>
    </row>
    <row r="332" spans="1:5" x14ac:dyDescent="0.3">
      <c r="A332" s="20" t="s">
        <v>406</v>
      </c>
      <c r="C332" s="20" t="s">
        <v>397</v>
      </c>
      <c r="D332" s="20" t="s">
        <v>398</v>
      </c>
      <c r="E332" s="20" t="s">
        <v>346</v>
      </c>
    </row>
    <row r="333" spans="1:5" x14ac:dyDescent="0.3">
      <c r="A333" s="20" t="s">
        <v>407</v>
      </c>
      <c r="C333" s="20" t="s">
        <v>397</v>
      </c>
      <c r="D333" s="20" t="s">
        <v>398</v>
      </c>
      <c r="E333" s="23" t="s">
        <v>404</v>
      </c>
    </row>
    <row r="334" spans="1:5" x14ac:dyDescent="0.3">
      <c r="A334" s="20" t="s">
        <v>408</v>
      </c>
      <c r="C334" s="20" t="s">
        <v>397</v>
      </c>
      <c r="D334" s="20" t="s">
        <v>398</v>
      </c>
      <c r="E334" s="20" t="s">
        <v>346</v>
      </c>
    </row>
    <row r="335" spans="1:5" x14ac:dyDescent="0.3">
      <c r="A335" s="20" t="s">
        <v>409</v>
      </c>
      <c r="C335" s="20" t="s">
        <v>397</v>
      </c>
      <c r="D335" s="20" t="s">
        <v>398</v>
      </c>
      <c r="E335" s="23" t="s">
        <v>404</v>
      </c>
    </row>
    <row r="336" spans="1:5" x14ac:dyDescent="0.3">
      <c r="A336" s="20" t="s">
        <v>410</v>
      </c>
      <c r="C336" s="20" t="s">
        <v>397</v>
      </c>
      <c r="D336" s="20" t="s">
        <v>398</v>
      </c>
      <c r="E336" s="20" t="s">
        <v>346</v>
      </c>
    </row>
    <row r="337" spans="1:5" x14ac:dyDescent="0.3">
      <c r="A337" s="20" t="s">
        <v>411</v>
      </c>
      <c r="C337" s="20" t="s">
        <v>397</v>
      </c>
      <c r="D337" s="20" t="s">
        <v>398</v>
      </c>
      <c r="E337" s="20" t="s">
        <v>346</v>
      </c>
    </row>
    <row r="338" spans="1:5" x14ac:dyDescent="0.3">
      <c r="A338" s="20" t="s">
        <v>412</v>
      </c>
      <c r="C338" s="20" t="s">
        <v>397</v>
      </c>
      <c r="D338" s="20" t="s">
        <v>398</v>
      </c>
      <c r="E338" s="20" t="s">
        <v>346</v>
      </c>
    </row>
    <row r="339" spans="1:5" x14ac:dyDescent="0.3">
      <c r="A339" s="20" t="s">
        <v>413</v>
      </c>
      <c r="C339" s="20" t="s">
        <v>397</v>
      </c>
      <c r="D339" s="20" t="s">
        <v>398</v>
      </c>
      <c r="E339" s="20" t="s">
        <v>346</v>
      </c>
    </row>
    <row r="340" spans="1:5" x14ac:dyDescent="0.3">
      <c r="A340" s="20" t="s">
        <v>414</v>
      </c>
      <c r="C340" s="20" t="s">
        <v>397</v>
      </c>
      <c r="D340" s="20" t="s">
        <v>398</v>
      </c>
      <c r="E340" s="20" t="s">
        <v>346</v>
      </c>
    </row>
    <row r="341" spans="1:5" x14ac:dyDescent="0.3">
      <c r="A341" s="20" t="s">
        <v>415</v>
      </c>
      <c r="C341" s="20" t="s">
        <v>397</v>
      </c>
      <c r="D341" s="20" t="s">
        <v>398</v>
      </c>
      <c r="E341" s="20" t="s">
        <v>346</v>
      </c>
    </row>
    <row r="342" spans="1:5" x14ac:dyDescent="0.3">
      <c r="A342" s="20" t="s">
        <v>416</v>
      </c>
      <c r="C342" s="20" t="s">
        <v>397</v>
      </c>
      <c r="D342" s="20" t="s">
        <v>398</v>
      </c>
      <c r="E342" s="20" t="s">
        <v>346</v>
      </c>
    </row>
    <row r="343" spans="1:5" x14ac:dyDescent="0.3">
      <c r="A343" s="20" t="s">
        <v>417</v>
      </c>
      <c r="C343" s="20" t="s">
        <v>397</v>
      </c>
      <c r="D343" s="20" t="s">
        <v>398</v>
      </c>
      <c r="E343" s="20" t="s">
        <v>346</v>
      </c>
    </row>
    <row r="344" spans="1:5" x14ac:dyDescent="0.3">
      <c r="A344" s="20" t="s">
        <v>418</v>
      </c>
      <c r="C344" s="20" t="s">
        <v>397</v>
      </c>
      <c r="D344" s="20" t="s">
        <v>398</v>
      </c>
      <c r="E344" s="20" t="s">
        <v>346</v>
      </c>
    </row>
    <row r="345" spans="1:5" x14ac:dyDescent="0.3">
      <c r="A345" s="20" t="s">
        <v>419</v>
      </c>
      <c r="C345" s="20" t="s">
        <v>397</v>
      </c>
      <c r="D345" s="20" t="s">
        <v>420</v>
      </c>
      <c r="E345" s="20" t="s">
        <v>346</v>
      </c>
    </row>
    <row r="346" spans="1:5" x14ac:dyDescent="0.3">
      <c r="A346" s="20" t="s">
        <v>421</v>
      </c>
      <c r="C346" s="20" t="s">
        <v>397</v>
      </c>
      <c r="D346" s="20" t="s">
        <v>398</v>
      </c>
      <c r="E346" s="20" t="s">
        <v>346</v>
      </c>
    </row>
    <row r="347" spans="1:5" x14ac:dyDescent="0.3">
      <c r="A347" s="20" t="s">
        <v>422</v>
      </c>
      <c r="C347" s="20" t="s">
        <v>397</v>
      </c>
      <c r="D347" s="20" t="s">
        <v>398</v>
      </c>
      <c r="E347" s="23" t="s">
        <v>404</v>
      </c>
    </row>
    <row r="348" spans="1:5" x14ac:dyDescent="0.3">
      <c r="A348" s="20" t="s">
        <v>423</v>
      </c>
      <c r="C348" s="20" t="s">
        <v>397</v>
      </c>
      <c r="D348" s="20" t="s">
        <v>398</v>
      </c>
      <c r="E348" s="20" t="s">
        <v>346</v>
      </c>
    </row>
    <row r="349" spans="1:5" x14ac:dyDescent="0.3">
      <c r="A349" s="20" t="s">
        <v>424</v>
      </c>
      <c r="C349" s="20" t="s">
        <v>397</v>
      </c>
      <c r="D349" s="20" t="s">
        <v>398</v>
      </c>
      <c r="E349" s="23" t="s">
        <v>404</v>
      </c>
    </row>
    <row r="350" spans="1:5" x14ac:dyDescent="0.3">
      <c r="A350" s="20" t="s">
        <v>425</v>
      </c>
      <c r="C350" s="20" t="s">
        <v>397</v>
      </c>
      <c r="D350" s="20" t="s">
        <v>420</v>
      </c>
      <c r="E350" s="20" t="s">
        <v>346</v>
      </c>
    </row>
    <row r="351" spans="1:5" x14ac:dyDescent="0.3">
      <c r="A351" s="20" t="s">
        <v>426</v>
      </c>
      <c r="C351" s="20" t="s">
        <v>397</v>
      </c>
      <c r="D351" s="20" t="s">
        <v>398</v>
      </c>
      <c r="E351" s="20" t="s">
        <v>346</v>
      </c>
    </row>
    <row r="352" spans="1:5" x14ac:dyDescent="0.3">
      <c r="A352" s="20" t="s">
        <v>427</v>
      </c>
      <c r="C352" s="20" t="s">
        <v>397</v>
      </c>
      <c r="D352" s="20" t="s">
        <v>420</v>
      </c>
      <c r="E352" s="20" t="s">
        <v>346</v>
      </c>
    </row>
    <row r="353" spans="1:5" x14ac:dyDescent="0.3">
      <c r="A353" s="20" t="s">
        <v>428</v>
      </c>
      <c r="C353" s="20" t="s">
        <v>397</v>
      </c>
      <c r="D353" s="20" t="s">
        <v>398</v>
      </c>
      <c r="E353" s="20" t="s">
        <v>346</v>
      </c>
    </row>
    <row r="354" spans="1:5" x14ac:dyDescent="0.3">
      <c r="A354" s="20" t="s">
        <v>429</v>
      </c>
      <c r="C354" s="20" t="s">
        <v>397</v>
      </c>
      <c r="D354" s="20" t="s">
        <v>398</v>
      </c>
      <c r="E354" s="23" t="s">
        <v>404</v>
      </c>
    </row>
    <row r="355" spans="1:5" x14ac:dyDescent="0.3">
      <c r="A355" s="20" t="s">
        <v>430</v>
      </c>
      <c r="C355" s="20" t="s">
        <v>397</v>
      </c>
      <c r="D355" s="20" t="s">
        <v>398</v>
      </c>
      <c r="E355" s="20" t="s">
        <v>346</v>
      </c>
    </row>
    <row r="356" spans="1:5" x14ac:dyDescent="0.3">
      <c r="A356" s="20" t="s">
        <v>431</v>
      </c>
      <c r="C356" s="20" t="s">
        <v>397</v>
      </c>
      <c r="D356" s="20" t="s">
        <v>398</v>
      </c>
      <c r="E356" s="20" t="s">
        <v>346</v>
      </c>
    </row>
    <row r="357" spans="1:5" x14ac:dyDescent="0.3">
      <c r="A357" s="20" t="s">
        <v>432</v>
      </c>
      <c r="C357" s="20" t="s">
        <v>397</v>
      </c>
      <c r="D357" s="20" t="s">
        <v>398</v>
      </c>
      <c r="E357" s="20" t="s">
        <v>346</v>
      </c>
    </row>
    <row r="358" spans="1:5" x14ac:dyDescent="0.3">
      <c r="A358" s="20" t="s">
        <v>433</v>
      </c>
      <c r="C358" s="20" t="s">
        <v>397</v>
      </c>
      <c r="D358" s="20" t="s">
        <v>420</v>
      </c>
      <c r="E358" s="20" t="s">
        <v>346</v>
      </c>
    </row>
    <row r="359" spans="1:5" x14ac:dyDescent="0.3">
      <c r="A359" s="20" t="s">
        <v>434</v>
      </c>
      <c r="C359" s="20" t="s">
        <v>397</v>
      </c>
      <c r="D359" s="20" t="s">
        <v>420</v>
      </c>
      <c r="E359" s="20" t="s">
        <v>346</v>
      </c>
    </row>
    <row r="360" spans="1:5" ht="14.5" thickBot="1" x14ac:dyDescent="0.35">
      <c r="A360" s="21" t="s">
        <v>435</v>
      </c>
      <c r="B360" s="19"/>
      <c r="C360" s="21" t="s">
        <v>397</v>
      </c>
      <c r="D360" s="21" t="s">
        <v>398</v>
      </c>
      <c r="E360" s="21" t="s">
        <v>346</v>
      </c>
    </row>
  </sheetData>
  <phoneticPr fontId="4" type="noConversion"/>
  <conditionalFormatting sqref="A2">
    <cfRule type="cellIs" dxfId="7" priority="1" operator="equal">
      <formula>"G"</formula>
    </cfRule>
    <cfRule type="cellIs" dxfId="6" priority="2" operator="equal">
      <formula>"C"</formula>
    </cfRule>
    <cfRule type="cellIs" dxfId="5" priority="3" operator="equal">
      <formula>"T"</formula>
    </cfRule>
    <cfRule type="cellIs" dxfId="4" priority="4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41"/>
  <sheetViews>
    <sheetView workbookViewId="0"/>
  </sheetViews>
  <sheetFormatPr defaultRowHeight="14" x14ac:dyDescent="0.3"/>
  <cols>
    <col min="2" max="2" width="16" customWidth="1"/>
    <col min="4" max="4" width="13.58203125" customWidth="1"/>
    <col min="5" max="5" width="13.33203125" customWidth="1"/>
  </cols>
  <sheetData>
    <row r="1" spans="1:6" ht="14.5" thickBot="1" x14ac:dyDescent="0.35">
      <c r="A1" s="29" t="s">
        <v>936</v>
      </c>
      <c r="B1" s="19"/>
      <c r="C1" s="19"/>
      <c r="D1" s="19"/>
      <c r="E1" s="19"/>
      <c r="F1" s="19"/>
    </row>
    <row r="2" spans="1:6" ht="30.5" thickBot="1" x14ac:dyDescent="0.35">
      <c r="A2" s="16" t="s">
        <v>57</v>
      </c>
      <c r="B2" s="16" t="s">
        <v>58</v>
      </c>
      <c r="C2" s="17" t="s">
        <v>59</v>
      </c>
      <c r="D2" s="24" t="s">
        <v>60</v>
      </c>
      <c r="E2" s="16" t="s">
        <v>61</v>
      </c>
      <c r="F2" s="25" t="s">
        <v>744</v>
      </c>
    </row>
    <row r="3" spans="1:6" x14ac:dyDescent="0.3">
      <c r="A3" s="27" t="s">
        <v>754</v>
      </c>
      <c r="B3" s="27" t="s">
        <v>937</v>
      </c>
      <c r="C3" s="27" t="s">
        <v>755</v>
      </c>
      <c r="D3" s="27" t="s">
        <v>756</v>
      </c>
      <c r="E3" s="27" t="s">
        <v>719</v>
      </c>
      <c r="F3" s="27" t="s">
        <v>1105</v>
      </c>
    </row>
    <row r="4" spans="1:6" x14ac:dyDescent="0.3">
      <c r="A4" s="27" t="s">
        <v>757</v>
      </c>
      <c r="B4" s="27" t="s">
        <v>512</v>
      </c>
      <c r="C4" s="27" t="s">
        <v>755</v>
      </c>
      <c r="D4" s="27" t="s">
        <v>756</v>
      </c>
      <c r="E4" s="27" t="s">
        <v>719</v>
      </c>
      <c r="F4" s="27" t="s">
        <v>1106</v>
      </c>
    </row>
    <row r="5" spans="1:6" x14ac:dyDescent="0.3">
      <c r="A5" s="27" t="s">
        <v>116</v>
      </c>
      <c r="B5" s="27" t="s">
        <v>495</v>
      </c>
      <c r="C5" s="27" t="s">
        <v>755</v>
      </c>
      <c r="D5" s="27" t="s">
        <v>756</v>
      </c>
      <c r="E5" s="27" t="s">
        <v>718</v>
      </c>
      <c r="F5" s="27" t="s">
        <v>1106</v>
      </c>
    </row>
    <row r="6" spans="1:6" x14ac:dyDescent="0.3">
      <c r="A6" s="27" t="s">
        <v>758</v>
      </c>
      <c r="B6" s="27"/>
      <c r="C6" s="27" t="s">
        <v>755</v>
      </c>
      <c r="D6" s="27" t="s">
        <v>756</v>
      </c>
      <c r="E6" s="27"/>
      <c r="F6" s="27" t="s">
        <v>1105</v>
      </c>
    </row>
    <row r="7" spans="1:6" x14ac:dyDescent="0.3">
      <c r="A7" s="27" t="s">
        <v>127</v>
      </c>
      <c r="B7" s="27" t="s">
        <v>506</v>
      </c>
      <c r="C7" s="27" t="s">
        <v>755</v>
      </c>
      <c r="D7" s="27" t="s">
        <v>756</v>
      </c>
      <c r="E7" s="27" t="s">
        <v>718</v>
      </c>
      <c r="F7" s="27" t="s">
        <v>1105</v>
      </c>
    </row>
    <row r="8" spans="1:6" x14ac:dyDescent="0.3">
      <c r="A8" s="27" t="s">
        <v>153</v>
      </c>
      <c r="B8" s="27" t="s">
        <v>529</v>
      </c>
      <c r="C8" s="27" t="s">
        <v>755</v>
      </c>
      <c r="D8" s="27" t="s">
        <v>756</v>
      </c>
      <c r="E8" s="27" t="s">
        <v>717</v>
      </c>
      <c r="F8" s="27" t="s">
        <v>1106</v>
      </c>
    </row>
    <row r="9" spans="1:6" x14ac:dyDescent="0.3">
      <c r="A9" s="27" t="s">
        <v>92</v>
      </c>
      <c r="B9" s="27" t="s">
        <v>472</v>
      </c>
      <c r="C9" s="27" t="s">
        <v>755</v>
      </c>
      <c r="D9" s="27" t="s">
        <v>759</v>
      </c>
      <c r="E9" s="27" t="s">
        <v>717</v>
      </c>
      <c r="F9" s="27" t="s">
        <v>1106</v>
      </c>
    </row>
    <row r="10" spans="1:6" x14ac:dyDescent="0.3">
      <c r="A10" s="27" t="s">
        <v>80</v>
      </c>
      <c r="B10" s="27" t="s">
        <v>461</v>
      </c>
      <c r="C10" s="27" t="s">
        <v>755</v>
      </c>
      <c r="D10" s="27" t="s">
        <v>756</v>
      </c>
      <c r="E10" s="27" t="s">
        <v>717</v>
      </c>
      <c r="F10" s="27" t="s">
        <v>1106</v>
      </c>
    </row>
    <row r="11" spans="1:6" x14ac:dyDescent="0.3">
      <c r="A11" s="27" t="s">
        <v>760</v>
      </c>
      <c r="B11" s="27" t="s">
        <v>938</v>
      </c>
      <c r="C11" s="27" t="s">
        <v>755</v>
      </c>
      <c r="D11" s="27" t="s">
        <v>756</v>
      </c>
      <c r="E11" s="27" t="s">
        <v>717</v>
      </c>
      <c r="F11" s="27" t="s">
        <v>1105</v>
      </c>
    </row>
    <row r="12" spans="1:6" x14ac:dyDescent="0.3">
      <c r="A12" s="27" t="s">
        <v>761</v>
      </c>
      <c r="B12" s="27" t="s">
        <v>959</v>
      </c>
      <c r="C12" s="27" t="s">
        <v>762</v>
      </c>
      <c r="D12" s="27" t="s">
        <v>756</v>
      </c>
      <c r="E12" s="27" t="s">
        <v>737</v>
      </c>
      <c r="F12" s="27" t="s">
        <v>1105</v>
      </c>
    </row>
    <row r="13" spans="1:6" x14ac:dyDescent="0.3">
      <c r="A13" s="27" t="s">
        <v>763</v>
      </c>
      <c r="B13" s="27" t="s">
        <v>960</v>
      </c>
      <c r="C13" s="27" t="s">
        <v>762</v>
      </c>
      <c r="D13" s="27" t="s">
        <v>756</v>
      </c>
      <c r="E13" s="27" t="s">
        <v>737</v>
      </c>
      <c r="F13" s="27" t="s">
        <v>1107</v>
      </c>
    </row>
    <row r="14" spans="1:6" x14ac:dyDescent="0.3">
      <c r="A14" s="27" t="s">
        <v>199</v>
      </c>
      <c r="B14" s="27" t="s">
        <v>961</v>
      </c>
      <c r="C14" s="27" t="s">
        <v>762</v>
      </c>
      <c r="D14" s="27" t="s">
        <v>756</v>
      </c>
      <c r="E14" s="27" t="s">
        <v>737</v>
      </c>
      <c r="F14" s="27" t="s">
        <v>1108</v>
      </c>
    </row>
    <row r="15" spans="1:6" x14ac:dyDescent="0.3">
      <c r="A15" s="27" t="s">
        <v>195</v>
      </c>
      <c r="B15" s="27" t="s">
        <v>572</v>
      </c>
      <c r="C15" s="27" t="s">
        <v>762</v>
      </c>
      <c r="D15" s="27" t="s">
        <v>756</v>
      </c>
      <c r="E15" s="27" t="s">
        <v>736</v>
      </c>
      <c r="F15" s="27" t="s">
        <v>1108</v>
      </c>
    </row>
    <row r="16" spans="1:6" x14ac:dyDescent="0.3">
      <c r="A16" s="27" t="s">
        <v>764</v>
      </c>
      <c r="B16" s="27" t="s">
        <v>961</v>
      </c>
      <c r="C16" s="27" t="s">
        <v>762</v>
      </c>
      <c r="D16" s="27" t="s">
        <v>765</v>
      </c>
      <c r="E16" s="27" t="s">
        <v>44</v>
      </c>
      <c r="F16" s="27" t="s">
        <v>1106</v>
      </c>
    </row>
    <row r="17" spans="1:6" x14ac:dyDescent="0.3">
      <c r="A17" s="27" t="s">
        <v>766</v>
      </c>
      <c r="B17" s="27" t="s">
        <v>939</v>
      </c>
      <c r="C17" s="27" t="s">
        <v>762</v>
      </c>
      <c r="D17" s="27" t="s">
        <v>765</v>
      </c>
      <c r="E17" s="27" t="s">
        <v>1093</v>
      </c>
      <c r="F17" s="27" t="s">
        <v>1108</v>
      </c>
    </row>
    <row r="18" spans="1:6" x14ac:dyDescent="0.3">
      <c r="A18" s="27" t="s">
        <v>173</v>
      </c>
      <c r="B18" s="27" t="s">
        <v>547</v>
      </c>
      <c r="C18" s="27" t="s">
        <v>755</v>
      </c>
      <c r="D18" s="27" t="s">
        <v>765</v>
      </c>
      <c r="E18" s="27" t="s">
        <v>732</v>
      </c>
      <c r="F18" s="27" t="s">
        <v>1105</v>
      </c>
    </row>
    <row r="19" spans="1:6" x14ac:dyDescent="0.3">
      <c r="A19" s="27" t="s">
        <v>192</v>
      </c>
      <c r="B19" s="27" t="s">
        <v>568</v>
      </c>
      <c r="C19" s="27" t="s">
        <v>762</v>
      </c>
      <c r="D19" s="27" t="s">
        <v>756</v>
      </c>
      <c r="E19" s="27" t="s">
        <v>735</v>
      </c>
      <c r="F19" s="27" t="s">
        <v>1109</v>
      </c>
    </row>
    <row r="20" spans="1:6" x14ac:dyDescent="0.3">
      <c r="A20" s="27" t="s">
        <v>98</v>
      </c>
      <c r="B20" s="27" t="s">
        <v>478</v>
      </c>
      <c r="C20" s="27" t="s">
        <v>755</v>
      </c>
      <c r="D20" s="27" t="s">
        <v>765</v>
      </c>
      <c r="E20" s="27" t="s">
        <v>721</v>
      </c>
      <c r="F20" s="27" t="s">
        <v>1105</v>
      </c>
    </row>
    <row r="21" spans="1:6" x14ac:dyDescent="0.3">
      <c r="A21" s="27" t="s">
        <v>152</v>
      </c>
      <c r="B21" s="27" t="s">
        <v>528</v>
      </c>
      <c r="C21" s="27" t="s">
        <v>755</v>
      </c>
      <c r="D21" s="27" t="s">
        <v>756</v>
      </c>
      <c r="E21" s="27" t="s">
        <v>727</v>
      </c>
      <c r="F21" s="27" t="s">
        <v>1106</v>
      </c>
    </row>
    <row r="22" spans="1:6" x14ac:dyDescent="0.3">
      <c r="A22" s="27" t="s">
        <v>154</v>
      </c>
      <c r="B22" s="27" t="s">
        <v>530</v>
      </c>
      <c r="C22" s="27" t="s">
        <v>755</v>
      </c>
      <c r="D22" s="27" t="s">
        <v>756</v>
      </c>
      <c r="E22" s="27" t="s">
        <v>728</v>
      </c>
      <c r="F22" s="27" t="s">
        <v>1106</v>
      </c>
    </row>
    <row r="23" spans="1:6" x14ac:dyDescent="0.3">
      <c r="A23" s="27" t="s">
        <v>767</v>
      </c>
      <c r="B23" s="27"/>
      <c r="C23" s="27" t="s">
        <v>755</v>
      </c>
      <c r="D23" s="27" t="s">
        <v>756</v>
      </c>
      <c r="E23" s="27"/>
      <c r="F23" s="27" t="s">
        <v>1105</v>
      </c>
    </row>
    <row r="24" spans="1:6" x14ac:dyDescent="0.3">
      <c r="A24" s="27" t="s">
        <v>768</v>
      </c>
      <c r="B24" s="27" t="s">
        <v>962</v>
      </c>
      <c r="C24" s="27" t="s">
        <v>762</v>
      </c>
      <c r="D24" s="27" t="s">
        <v>765</v>
      </c>
      <c r="E24" s="27" t="s">
        <v>1102</v>
      </c>
      <c r="F24" s="27" t="s">
        <v>1108</v>
      </c>
    </row>
    <row r="25" spans="1:6" x14ac:dyDescent="0.3">
      <c r="A25" s="27" t="s">
        <v>769</v>
      </c>
      <c r="B25" s="27" t="s">
        <v>963</v>
      </c>
      <c r="C25" s="27" t="s">
        <v>762</v>
      </c>
      <c r="D25" s="27" t="s">
        <v>765</v>
      </c>
      <c r="E25" s="27" t="s">
        <v>1103</v>
      </c>
      <c r="F25" s="27" t="s">
        <v>1105</v>
      </c>
    </row>
    <row r="26" spans="1:6" x14ac:dyDescent="0.3">
      <c r="A26" s="27" t="s">
        <v>157</v>
      </c>
      <c r="B26" s="27" t="s">
        <v>533</v>
      </c>
      <c r="C26" s="27" t="s">
        <v>755</v>
      </c>
      <c r="D26" s="27" t="s">
        <v>756</v>
      </c>
      <c r="E26" s="27" t="s">
        <v>719</v>
      </c>
      <c r="F26" s="27" t="s">
        <v>1106</v>
      </c>
    </row>
    <row r="27" spans="1:6" x14ac:dyDescent="0.3">
      <c r="A27" s="27" t="s">
        <v>317</v>
      </c>
      <c r="B27" s="27" t="s">
        <v>691</v>
      </c>
      <c r="C27" s="27" t="s">
        <v>762</v>
      </c>
      <c r="D27" s="27" t="s">
        <v>756</v>
      </c>
      <c r="E27" s="27" t="s">
        <v>369</v>
      </c>
      <c r="F27" s="27" t="s">
        <v>1105</v>
      </c>
    </row>
    <row r="28" spans="1:6" x14ac:dyDescent="0.3">
      <c r="A28" s="27" t="s">
        <v>770</v>
      </c>
      <c r="B28" s="27" t="s">
        <v>964</v>
      </c>
      <c r="C28" s="27" t="s">
        <v>755</v>
      </c>
      <c r="D28" s="27" t="s">
        <v>756</v>
      </c>
      <c r="E28" s="27" t="s">
        <v>377</v>
      </c>
      <c r="F28" s="27" t="s">
        <v>1106</v>
      </c>
    </row>
    <row r="29" spans="1:6" x14ac:dyDescent="0.3">
      <c r="A29" s="27" t="s">
        <v>771</v>
      </c>
      <c r="B29" s="27"/>
      <c r="C29" s="27" t="s">
        <v>762</v>
      </c>
      <c r="D29" s="27" t="s">
        <v>759</v>
      </c>
      <c r="E29" s="27"/>
      <c r="F29" s="27" t="s">
        <v>1106</v>
      </c>
    </row>
    <row r="30" spans="1:6" x14ac:dyDescent="0.3">
      <c r="A30" s="27" t="s">
        <v>772</v>
      </c>
      <c r="B30" s="27" t="s">
        <v>965</v>
      </c>
      <c r="C30" s="27" t="s">
        <v>762</v>
      </c>
      <c r="D30" s="27" t="s">
        <v>759</v>
      </c>
      <c r="E30" s="27" t="s">
        <v>1100</v>
      </c>
      <c r="F30" s="27" t="s">
        <v>1109</v>
      </c>
    </row>
    <row r="31" spans="1:6" x14ac:dyDescent="0.3">
      <c r="A31" s="27" t="s">
        <v>194</v>
      </c>
      <c r="B31" s="27" t="s">
        <v>571</v>
      </c>
      <c r="C31" s="27" t="s">
        <v>762</v>
      </c>
      <c r="D31" s="27" t="s">
        <v>759</v>
      </c>
      <c r="E31" s="27" t="s">
        <v>729</v>
      </c>
      <c r="F31" s="27" t="s">
        <v>1109</v>
      </c>
    </row>
    <row r="32" spans="1:6" x14ac:dyDescent="0.3">
      <c r="A32" s="27" t="s">
        <v>43</v>
      </c>
      <c r="B32" s="27" t="s">
        <v>626</v>
      </c>
      <c r="C32" s="27" t="s">
        <v>762</v>
      </c>
      <c r="D32" s="27" t="s">
        <v>756</v>
      </c>
      <c r="E32" s="27" t="s">
        <v>44</v>
      </c>
      <c r="F32" s="27" t="s">
        <v>1109</v>
      </c>
    </row>
    <row r="33" spans="1:6" x14ac:dyDescent="0.3">
      <c r="A33" s="27" t="s">
        <v>773</v>
      </c>
      <c r="B33" s="27" t="s">
        <v>966</v>
      </c>
      <c r="C33" s="27" t="s">
        <v>762</v>
      </c>
      <c r="D33" s="27" t="s">
        <v>756</v>
      </c>
      <c r="E33" s="27" t="s">
        <v>44</v>
      </c>
      <c r="F33" s="27" t="s">
        <v>1108</v>
      </c>
    </row>
    <row r="34" spans="1:6" x14ac:dyDescent="0.3">
      <c r="A34" s="27" t="s">
        <v>774</v>
      </c>
      <c r="B34" s="27"/>
      <c r="C34" s="27" t="s">
        <v>762</v>
      </c>
      <c r="D34" s="27" t="s">
        <v>759</v>
      </c>
      <c r="E34" s="27"/>
      <c r="F34" s="27" t="s">
        <v>1109</v>
      </c>
    </row>
    <row r="35" spans="1:6" x14ac:dyDescent="0.3">
      <c r="A35" s="27" t="s">
        <v>775</v>
      </c>
      <c r="B35" s="27" t="s">
        <v>967</v>
      </c>
      <c r="C35" s="27" t="s">
        <v>762</v>
      </c>
      <c r="D35" s="27" t="s">
        <v>759</v>
      </c>
      <c r="E35" s="27" t="s">
        <v>359</v>
      </c>
      <c r="F35" s="27" t="s">
        <v>1108</v>
      </c>
    </row>
    <row r="36" spans="1:6" x14ac:dyDescent="0.3">
      <c r="A36" s="27" t="s">
        <v>776</v>
      </c>
      <c r="B36" s="27" t="s">
        <v>968</v>
      </c>
      <c r="C36" s="27" t="s">
        <v>762</v>
      </c>
      <c r="D36" s="27" t="s">
        <v>759</v>
      </c>
      <c r="E36" s="27" t="s">
        <v>352</v>
      </c>
      <c r="F36" s="27" t="s">
        <v>1105</v>
      </c>
    </row>
    <row r="37" spans="1:6" x14ac:dyDescent="0.3">
      <c r="A37" s="27" t="s">
        <v>138</v>
      </c>
      <c r="B37" s="27" t="s">
        <v>515</v>
      </c>
      <c r="C37" s="27" t="s">
        <v>755</v>
      </c>
      <c r="D37" s="27" t="s">
        <v>756</v>
      </c>
      <c r="E37" s="27" t="s">
        <v>723</v>
      </c>
      <c r="F37" s="27" t="s">
        <v>1106</v>
      </c>
    </row>
    <row r="38" spans="1:6" x14ac:dyDescent="0.3">
      <c r="A38" s="27" t="s">
        <v>112</v>
      </c>
      <c r="B38" s="27" t="s">
        <v>491</v>
      </c>
      <c r="C38" s="27" t="s">
        <v>755</v>
      </c>
      <c r="D38" s="27" t="s">
        <v>765</v>
      </c>
      <c r="E38" s="27" t="s">
        <v>722</v>
      </c>
      <c r="F38" s="27" t="s">
        <v>1106</v>
      </c>
    </row>
    <row r="39" spans="1:6" x14ac:dyDescent="0.3">
      <c r="A39" s="27" t="s">
        <v>273</v>
      </c>
      <c r="B39" s="27" t="s">
        <v>648</v>
      </c>
      <c r="C39" s="27" t="s">
        <v>762</v>
      </c>
      <c r="D39" s="27" t="s">
        <v>756</v>
      </c>
      <c r="E39" s="27" t="s">
        <v>739</v>
      </c>
      <c r="F39" s="27" t="s">
        <v>1106</v>
      </c>
    </row>
    <row r="40" spans="1:6" x14ac:dyDescent="0.3">
      <c r="A40" s="27" t="s">
        <v>39</v>
      </c>
      <c r="B40" s="27" t="s">
        <v>940</v>
      </c>
      <c r="C40" s="27" t="s">
        <v>762</v>
      </c>
      <c r="D40" s="27" t="s">
        <v>765</v>
      </c>
      <c r="E40" s="27" t="s">
        <v>40</v>
      </c>
      <c r="F40" s="27" t="s">
        <v>1109</v>
      </c>
    </row>
    <row r="41" spans="1:6" x14ac:dyDescent="0.3">
      <c r="A41" s="27" t="s">
        <v>777</v>
      </c>
      <c r="B41" s="27"/>
      <c r="C41" s="27" t="s">
        <v>755</v>
      </c>
      <c r="D41" s="27" t="s">
        <v>759</v>
      </c>
      <c r="E41" s="27"/>
      <c r="F41" s="27" t="s">
        <v>1105</v>
      </c>
    </row>
    <row r="42" spans="1:6" x14ac:dyDescent="0.3">
      <c r="A42" s="27" t="s">
        <v>778</v>
      </c>
      <c r="B42" s="27" t="s">
        <v>969</v>
      </c>
      <c r="C42" s="27" t="s">
        <v>755</v>
      </c>
      <c r="D42" s="27" t="s">
        <v>756</v>
      </c>
      <c r="E42" s="27" t="s">
        <v>1097</v>
      </c>
      <c r="F42" s="27" t="s">
        <v>1105</v>
      </c>
    </row>
    <row r="43" spans="1:6" x14ac:dyDescent="0.3">
      <c r="A43" s="27" t="s">
        <v>779</v>
      </c>
      <c r="B43" s="27" t="s">
        <v>970</v>
      </c>
      <c r="C43" s="27" t="s">
        <v>755</v>
      </c>
      <c r="D43" s="27" t="s">
        <v>756</v>
      </c>
      <c r="E43" s="27" t="s">
        <v>725</v>
      </c>
      <c r="F43" s="27" t="s">
        <v>1105</v>
      </c>
    </row>
    <row r="44" spans="1:6" x14ac:dyDescent="0.3">
      <c r="A44" s="27" t="s">
        <v>272</v>
      </c>
      <c r="B44" s="27" t="s">
        <v>647</v>
      </c>
      <c r="C44" s="27" t="s">
        <v>762</v>
      </c>
      <c r="D44" s="27" t="s">
        <v>765</v>
      </c>
      <c r="E44" s="27" t="s">
        <v>741</v>
      </c>
      <c r="F44" s="27" t="s">
        <v>1108</v>
      </c>
    </row>
    <row r="45" spans="1:6" x14ac:dyDescent="0.3">
      <c r="A45" s="27" t="s">
        <v>780</v>
      </c>
      <c r="B45" s="27">
        <v>71011</v>
      </c>
      <c r="C45" s="27" t="s">
        <v>762</v>
      </c>
      <c r="D45" s="27" t="s">
        <v>765</v>
      </c>
      <c r="E45" s="27" t="s">
        <v>720</v>
      </c>
      <c r="F45" s="27" t="s">
        <v>1105</v>
      </c>
    </row>
    <row r="46" spans="1:6" x14ac:dyDescent="0.3">
      <c r="A46" s="27" t="s">
        <v>168</v>
      </c>
      <c r="B46" s="27" t="s">
        <v>542</v>
      </c>
      <c r="C46" s="27" t="s">
        <v>755</v>
      </c>
      <c r="D46" s="27" t="s">
        <v>765</v>
      </c>
      <c r="E46" s="27" t="s">
        <v>720</v>
      </c>
      <c r="F46" s="27" t="s">
        <v>1106</v>
      </c>
    </row>
    <row r="47" spans="1:6" x14ac:dyDescent="0.3">
      <c r="A47" s="27" t="s">
        <v>781</v>
      </c>
      <c r="B47" s="27"/>
      <c r="C47" s="27" t="s">
        <v>762</v>
      </c>
      <c r="D47" s="27" t="s">
        <v>756</v>
      </c>
      <c r="E47" s="27"/>
      <c r="F47" s="27" t="s">
        <v>1108</v>
      </c>
    </row>
    <row r="48" spans="1:6" x14ac:dyDescent="0.3">
      <c r="A48" s="27" t="s">
        <v>107</v>
      </c>
      <c r="B48" s="27" t="s">
        <v>486</v>
      </c>
      <c r="C48" s="27" t="s">
        <v>755</v>
      </c>
      <c r="D48" s="27" t="s">
        <v>756</v>
      </c>
      <c r="E48" s="27" t="s">
        <v>717</v>
      </c>
      <c r="F48" s="27" t="s">
        <v>1106</v>
      </c>
    </row>
    <row r="49" spans="1:6" x14ac:dyDescent="0.3">
      <c r="A49" s="27" t="s">
        <v>124</v>
      </c>
      <c r="B49" s="27" t="s">
        <v>503</v>
      </c>
      <c r="C49" s="27" t="s">
        <v>755</v>
      </c>
      <c r="D49" s="27" t="s">
        <v>756</v>
      </c>
      <c r="E49" s="27" t="s">
        <v>717</v>
      </c>
      <c r="F49" s="27" t="s">
        <v>1106</v>
      </c>
    </row>
    <row r="50" spans="1:6" x14ac:dyDescent="0.3">
      <c r="A50" s="27" t="s">
        <v>108</v>
      </c>
      <c r="B50" s="27" t="s">
        <v>487</v>
      </c>
      <c r="C50" s="27" t="s">
        <v>755</v>
      </c>
      <c r="D50" s="27" t="s">
        <v>759</v>
      </c>
      <c r="E50" s="27" t="s">
        <v>717</v>
      </c>
      <c r="F50" s="27" t="s">
        <v>1105</v>
      </c>
    </row>
    <row r="51" spans="1:6" x14ac:dyDescent="0.3">
      <c r="A51" s="27" t="s">
        <v>160</v>
      </c>
      <c r="B51" s="27" t="s">
        <v>536</v>
      </c>
      <c r="C51" s="27" t="s">
        <v>755</v>
      </c>
      <c r="D51" s="27" t="s">
        <v>756</v>
      </c>
      <c r="E51" s="27" t="s">
        <v>717</v>
      </c>
      <c r="F51" s="27" t="s">
        <v>1108</v>
      </c>
    </row>
    <row r="52" spans="1:6" x14ac:dyDescent="0.3">
      <c r="A52" s="27" t="s">
        <v>782</v>
      </c>
      <c r="B52" s="27" t="s">
        <v>971</v>
      </c>
      <c r="C52" s="27" t="s">
        <v>762</v>
      </c>
      <c r="D52" s="27" t="s">
        <v>765</v>
      </c>
      <c r="E52" s="27" t="s">
        <v>737</v>
      </c>
      <c r="F52" s="27" t="s">
        <v>1109</v>
      </c>
    </row>
    <row r="53" spans="1:6" x14ac:dyDescent="0.3">
      <c r="A53" s="27" t="s">
        <v>783</v>
      </c>
      <c r="B53" s="27" t="s">
        <v>972</v>
      </c>
      <c r="C53" s="27" t="s">
        <v>762</v>
      </c>
      <c r="D53" s="27" t="s">
        <v>765</v>
      </c>
      <c r="E53" s="27" t="s">
        <v>381</v>
      </c>
      <c r="F53" s="27" t="s">
        <v>1109</v>
      </c>
    </row>
    <row r="54" spans="1:6" x14ac:dyDescent="0.3">
      <c r="A54" s="27" t="s">
        <v>784</v>
      </c>
      <c r="B54" s="27" t="s">
        <v>973</v>
      </c>
      <c r="C54" s="27" t="s">
        <v>762</v>
      </c>
      <c r="D54" s="27" t="s">
        <v>765</v>
      </c>
      <c r="E54" s="27" t="s">
        <v>44</v>
      </c>
      <c r="F54" s="27" t="s">
        <v>1108</v>
      </c>
    </row>
    <row r="55" spans="1:6" x14ac:dyDescent="0.3">
      <c r="A55" s="27" t="s">
        <v>785</v>
      </c>
      <c r="B55" s="27" t="s">
        <v>974</v>
      </c>
      <c r="C55" s="27" t="s">
        <v>762</v>
      </c>
      <c r="D55" s="27" t="s">
        <v>759</v>
      </c>
      <c r="E55" s="27" t="s">
        <v>44</v>
      </c>
      <c r="F55" s="27" t="s">
        <v>1109</v>
      </c>
    </row>
    <row r="56" spans="1:6" x14ac:dyDescent="0.3">
      <c r="A56" s="27" t="s">
        <v>786</v>
      </c>
      <c r="B56" s="27" t="s">
        <v>941</v>
      </c>
      <c r="C56" s="27" t="s">
        <v>762</v>
      </c>
      <c r="D56" s="27" t="s">
        <v>765</v>
      </c>
      <c r="E56" s="27" t="s">
        <v>1094</v>
      </c>
      <c r="F56" s="27" t="s">
        <v>1109</v>
      </c>
    </row>
    <row r="57" spans="1:6" x14ac:dyDescent="0.3">
      <c r="A57" s="27" t="s">
        <v>172</v>
      </c>
      <c r="B57" s="27" t="s">
        <v>546</v>
      </c>
      <c r="C57" s="27" t="s">
        <v>755</v>
      </c>
      <c r="D57" s="27" t="s">
        <v>759</v>
      </c>
      <c r="E57" s="27" t="s">
        <v>731</v>
      </c>
      <c r="F57" s="27" t="s">
        <v>1105</v>
      </c>
    </row>
    <row r="58" spans="1:6" x14ac:dyDescent="0.3">
      <c r="A58" s="27" t="s">
        <v>787</v>
      </c>
      <c r="B58" s="27" t="s">
        <v>975</v>
      </c>
      <c r="C58" s="27" t="s">
        <v>755</v>
      </c>
      <c r="D58" s="27" t="s">
        <v>759</v>
      </c>
      <c r="E58" s="27" t="s">
        <v>1098</v>
      </c>
      <c r="F58" s="27" t="s">
        <v>1108</v>
      </c>
    </row>
    <row r="59" spans="1:6" x14ac:dyDescent="0.3">
      <c r="A59" s="27" t="s">
        <v>788</v>
      </c>
      <c r="B59" s="27" t="s">
        <v>976</v>
      </c>
      <c r="C59" s="27" t="s">
        <v>755</v>
      </c>
      <c r="D59" s="27" t="s">
        <v>759</v>
      </c>
      <c r="E59" s="27" t="s">
        <v>1099</v>
      </c>
      <c r="F59" s="27" t="s">
        <v>1106</v>
      </c>
    </row>
    <row r="60" spans="1:6" x14ac:dyDescent="0.3">
      <c r="A60" s="27" t="s">
        <v>324</v>
      </c>
      <c r="B60" s="27" t="s">
        <v>698</v>
      </c>
      <c r="C60" s="27" t="s">
        <v>762</v>
      </c>
      <c r="D60" s="27" t="s">
        <v>759</v>
      </c>
      <c r="E60" s="27" t="s">
        <v>743</v>
      </c>
      <c r="F60" s="27" t="s">
        <v>1109</v>
      </c>
    </row>
    <row r="61" spans="1:6" x14ac:dyDescent="0.3">
      <c r="A61" s="27" t="s">
        <v>99</v>
      </c>
      <c r="B61" s="27" t="s">
        <v>436</v>
      </c>
      <c r="C61" s="27" t="s">
        <v>755</v>
      </c>
      <c r="D61" s="27" t="s">
        <v>765</v>
      </c>
      <c r="E61" s="27" t="s">
        <v>720</v>
      </c>
      <c r="F61" s="27" t="s">
        <v>1106</v>
      </c>
    </row>
    <row r="62" spans="1:6" x14ac:dyDescent="0.3">
      <c r="A62" s="27" t="s">
        <v>789</v>
      </c>
      <c r="B62" s="27" t="s">
        <v>942</v>
      </c>
      <c r="C62" s="27" t="s">
        <v>755</v>
      </c>
      <c r="D62" s="27" t="s">
        <v>765</v>
      </c>
      <c r="E62" s="27" t="s">
        <v>720</v>
      </c>
      <c r="F62" s="27" t="s">
        <v>1105</v>
      </c>
    </row>
    <row r="63" spans="1:6" x14ac:dyDescent="0.3">
      <c r="A63" s="27" t="s">
        <v>166</v>
      </c>
      <c r="B63" s="27" t="s">
        <v>541</v>
      </c>
      <c r="C63" s="27" t="s">
        <v>755</v>
      </c>
      <c r="D63" s="27" t="s">
        <v>765</v>
      </c>
      <c r="E63" s="27" t="s">
        <v>720</v>
      </c>
      <c r="F63" s="27" t="s">
        <v>1105</v>
      </c>
    </row>
    <row r="64" spans="1:6" x14ac:dyDescent="0.3">
      <c r="A64" s="27" t="s">
        <v>94</v>
      </c>
      <c r="B64" s="27" t="s">
        <v>474</v>
      </c>
      <c r="C64" s="27" t="s">
        <v>755</v>
      </c>
      <c r="D64" s="27" t="s">
        <v>765</v>
      </c>
      <c r="E64" s="27" t="s">
        <v>720</v>
      </c>
      <c r="F64" s="27" t="s">
        <v>1110</v>
      </c>
    </row>
    <row r="65" spans="1:6" x14ac:dyDescent="0.3">
      <c r="A65" s="27" t="s">
        <v>790</v>
      </c>
      <c r="B65" s="27" t="s">
        <v>977</v>
      </c>
      <c r="C65" s="27" t="s">
        <v>762</v>
      </c>
      <c r="D65" s="27" t="s">
        <v>765</v>
      </c>
      <c r="E65" s="27" t="s">
        <v>1104</v>
      </c>
      <c r="F65" s="27" t="s">
        <v>1108</v>
      </c>
    </row>
    <row r="66" spans="1:6" x14ac:dyDescent="0.3">
      <c r="A66" s="27" t="s">
        <v>791</v>
      </c>
      <c r="B66" s="27" t="s">
        <v>978</v>
      </c>
      <c r="C66" s="27" t="s">
        <v>762</v>
      </c>
      <c r="D66" s="27" t="s">
        <v>759</v>
      </c>
      <c r="E66" s="27" t="s">
        <v>1104</v>
      </c>
      <c r="F66" s="27" t="s">
        <v>1109</v>
      </c>
    </row>
    <row r="67" spans="1:6" x14ac:dyDescent="0.3">
      <c r="A67" s="27" t="s">
        <v>792</v>
      </c>
      <c r="B67" s="27" t="s">
        <v>979</v>
      </c>
      <c r="C67" s="27" t="s">
        <v>762</v>
      </c>
      <c r="D67" s="27" t="s">
        <v>765</v>
      </c>
      <c r="E67" s="27" t="s">
        <v>44</v>
      </c>
      <c r="F67" s="27" t="s">
        <v>1108</v>
      </c>
    </row>
    <row r="68" spans="1:6" x14ac:dyDescent="0.3">
      <c r="A68" s="27" t="s">
        <v>793</v>
      </c>
      <c r="B68" s="27" t="s">
        <v>980</v>
      </c>
      <c r="C68" s="27" t="s">
        <v>755</v>
      </c>
      <c r="D68" s="27" t="s">
        <v>756</v>
      </c>
      <c r="E68" s="27" t="s">
        <v>718</v>
      </c>
      <c r="F68" s="27" t="s">
        <v>1105</v>
      </c>
    </row>
    <row r="69" spans="1:6" x14ac:dyDescent="0.3">
      <c r="A69" s="27" t="s">
        <v>794</v>
      </c>
      <c r="B69" s="27" t="s">
        <v>981</v>
      </c>
      <c r="C69" s="27" t="s">
        <v>755</v>
      </c>
      <c r="D69" s="27" t="s">
        <v>759</v>
      </c>
      <c r="E69" s="27" t="s">
        <v>718</v>
      </c>
      <c r="F69" s="27" t="s">
        <v>1109</v>
      </c>
    </row>
    <row r="70" spans="1:6" x14ac:dyDescent="0.3">
      <c r="A70" s="27" t="s">
        <v>30</v>
      </c>
      <c r="B70" s="27" t="s">
        <v>570</v>
      </c>
      <c r="C70" s="27" t="s">
        <v>762</v>
      </c>
      <c r="D70" s="27" t="s">
        <v>759</v>
      </c>
      <c r="E70" s="27" t="s">
        <v>718</v>
      </c>
      <c r="F70" s="27" t="s">
        <v>1109</v>
      </c>
    </row>
    <row r="71" spans="1:6" x14ac:dyDescent="0.3">
      <c r="A71" s="27" t="s">
        <v>253</v>
      </c>
      <c r="B71" s="27" t="s">
        <v>629</v>
      </c>
      <c r="C71" s="27" t="s">
        <v>762</v>
      </c>
      <c r="D71" s="27" t="s">
        <v>759</v>
      </c>
      <c r="E71" s="27" t="s">
        <v>718</v>
      </c>
      <c r="F71" s="27" t="s">
        <v>1109</v>
      </c>
    </row>
    <row r="72" spans="1:6" x14ac:dyDescent="0.3">
      <c r="A72" s="27" t="s">
        <v>216</v>
      </c>
      <c r="B72" s="27" t="s">
        <v>592</v>
      </c>
      <c r="C72" s="27" t="s">
        <v>762</v>
      </c>
      <c r="D72" s="27" t="s">
        <v>759</v>
      </c>
      <c r="E72" s="27" t="s">
        <v>718</v>
      </c>
      <c r="F72" s="27" t="s">
        <v>1109</v>
      </c>
    </row>
    <row r="73" spans="1:6" x14ac:dyDescent="0.3">
      <c r="A73" s="27" t="s">
        <v>197</v>
      </c>
      <c r="B73" s="27" t="s">
        <v>574</v>
      </c>
      <c r="C73" s="27" t="s">
        <v>762</v>
      </c>
      <c r="D73" s="27" t="s">
        <v>759</v>
      </c>
      <c r="E73" s="27" t="s">
        <v>718</v>
      </c>
      <c r="F73" s="27" t="s">
        <v>1108</v>
      </c>
    </row>
    <row r="74" spans="1:6" x14ac:dyDescent="0.3">
      <c r="A74" s="27" t="s">
        <v>329</v>
      </c>
      <c r="B74" s="27" t="s">
        <v>703</v>
      </c>
      <c r="C74" s="27" t="s">
        <v>762</v>
      </c>
      <c r="D74" s="27" t="s">
        <v>759</v>
      </c>
      <c r="E74" s="27" t="s">
        <v>718</v>
      </c>
      <c r="F74" s="27" t="s">
        <v>1109</v>
      </c>
    </row>
    <row r="75" spans="1:6" x14ac:dyDescent="0.3">
      <c r="A75" s="27" t="s">
        <v>293</v>
      </c>
      <c r="B75" s="27" t="s">
        <v>666</v>
      </c>
      <c r="C75" s="27" t="s">
        <v>762</v>
      </c>
      <c r="D75" s="27" t="s">
        <v>759</v>
      </c>
      <c r="E75" s="27" t="s">
        <v>718</v>
      </c>
      <c r="F75" s="27" t="s">
        <v>1109</v>
      </c>
    </row>
    <row r="76" spans="1:6" x14ac:dyDescent="0.3">
      <c r="A76" s="27" t="s">
        <v>85</v>
      </c>
      <c r="B76" s="27" t="s">
        <v>465</v>
      </c>
      <c r="C76" s="27" t="s">
        <v>755</v>
      </c>
      <c r="D76" s="27" t="s">
        <v>756</v>
      </c>
      <c r="E76" s="27" t="s">
        <v>718</v>
      </c>
      <c r="F76" s="27" t="s">
        <v>1110</v>
      </c>
    </row>
    <row r="77" spans="1:6" x14ac:dyDescent="0.3">
      <c r="A77" s="27" t="s">
        <v>41</v>
      </c>
      <c r="B77" s="27" t="s">
        <v>679</v>
      </c>
      <c r="C77" s="27" t="s">
        <v>762</v>
      </c>
      <c r="D77" s="27" t="s">
        <v>759</v>
      </c>
      <c r="E77" s="27" t="s">
        <v>718</v>
      </c>
      <c r="F77" s="27" t="s">
        <v>1109</v>
      </c>
    </row>
    <row r="78" spans="1:6" x14ac:dyDescent="0.3">
      <c r="A78" s="27" t="s">
        <v>327</v>
      </c>
      <c r="B78" s="27" t="s">
        <v>701</v>
      </c>
      <c r="C78" s="27" t="s">
        <v>762</v>
      </c>
      <c r="D78" s="27" t="s">
        <v>756</v>
      </c>
      <c r="E78" s="27" t="s">
        <v>718</v>
      </c>
      <c r="F78" s="27" t="s">
        <v>1108</v>
      </c>
    </row>
    <row r="79" spans="1:6" x14ac:dyDescent="0.3">
      <c r="A79" s="27" t="s">
        <v>795</v>
      </c>
      <c r="B79" s="27" t="s">
        <v>982</v>
      </c>
      <c r="C79" s="27" t="s">
        <v>755</v>
      </c>
      <c r="D79" s="27" t="s">
        <v>756</v>
      </c>
      <c r="E79" s="27" t="s">
        <v>718</v>
      </c>
      <c r="F79" s="27" t="s">
        <v>1110</v>
      </c>
    </row>
    <row r="80" spans="1:6" x14ac:dyDescent="0.3">
      <c r="A80" s="27" t="s">
        <v>796</v>
      </c>
      <c r="B80" s="27" t="s">
        <v>983</v>
      </c>
      <c r="C80" s="27" t="s">
        <v>762</v>
      </c>
      <c r="D80" s="27" t="s">
        <v>759</v>
      </c>
      <c r="E80" s="27" t="s">
        <v>718</v>
      </c>
      <c r="F80" s="27" t="s">
        <v>1108</v>
      </c>
    </row>
    <row r="81" spans="1:6" x14ac:dyDescent="0.3">
      <c r="A81" s="27" t="s">
        <v>280</v>
      </c>
      <c r="B81" s="27" t="s">
        <v>655</v>
      </c>
      <c r="C81" s="27" t="s">
        <v>762</v>
      </c>
      <c r="D81" s="27" t="s">
        <v>759</v>
      </c>
      <c r="E81" s="27" t="s">
        <v>718</v>
      </c>
      <c r="F81" s="27" t="s">
        <v>1109</v>
      </c>
    </row>
    <row r="82" spans="1:6" x14ac:dyDescent="0.3">
      <c r="A82" s="27" t="s">
        <v>797</v>
      </c>
      <c r="B82" s="27" t="s">
        <v>984</v>
      </c>
      <c r="C82" s="27" t="s">
        <v>762</v>
      </c>
      <c r="D82" s="27" t="s">
        <v>759</v>
      </c>
      <c r="E82" s="27" t="s">
        <v>718</v>
      </c>
      <c r="F82" s="27" t="s">
        <v>1106</v>
      </c>
    </row>
    <row r="83" spans="1:6" x14ac:dyDescent="0.3">
      <c r="A83" s="27" t="s">
        <v>798</v>
      </c>
      <c r="B83" s="27" t="s">
        <v>985</v>
      </c>
      <c r="C83" s="27" t="s">
        <v>762</v>
      </c>
      <c r="D83" s="27" t="s">
        <v>759</v>
      </c>
      <c r="E83" s="27" t="s">
        <v>718</v>
      </c>
      <c r="F83" s="27" t="s">
        <v>1108</v>
      </c>
    </row>
    <row r="84" spans="1:6" x14ac:dyDescent="0.3">
      <c r="A84" s="27" t="s">
        <v>799</v>
      </c>
      <c r="B84" s="27" t="s">
        <v>986</v>
      </c>
      <c r="C84" s="27" t="s">
        <v>755</v>
      </c>
      <c r="D84" s="27" t="s">
        <v>756</v>
      </c>
      <c r="E84" s="27" t="s">
        <v>718</v>
      </c>
      <c r="F84" s="27" t="s">
        <v>1108</v>
      </c>
    </row>
    <row r="85" spans="1:6" x14ac:dyDescent="0.3">
      <c r="A85" s="27" t="s">
        <v>800</v>
      </c>
      <c r="B85" s="27" t="s">
        <v>987</v>
      </c>
      <c r="C85" s="27" t="s">
        <v>762</v>
      </c>
      <c r="D85" s="27" t="s">
        <v>756</v>
      </c>
      <c r="E85" s="27" t="s">
        <v>718</v>
      </c>
      <c r="F85" s="27" t="s">
        <v>1109</v>
      </c>
    </row>
    <row r="86" spans="1:6" x14ac:dyDescent="0.3">
      <c r="A86" s="27" t="s">
        <v>159</v>
      </c>
      <c r="B86" s="27" t="s">
        <v>535</v>
      </c>
      <c r="C86" s="27" t="s">
        <v>755</v>
      </c>
      <c r="D86" s="27" t="s">
        <v>756</v>
      </c>
      <c r="E86" s="27" t="s">
        <v>718</v>
      </c>
      <c r="F86" s="27" t="s">
        <v>1105</v>
      </c>
    </row>
    <row r="87" spans="1:6" x14ac:dyDescent="0.3">
      <c r="A87" s="27" t="s">
        <v>180</v>
      </c>
      <c r="B87" s="27" t="s">
        <v>554</v>
      </c>
      <c r="C87" s="27" t="s">
        <v>755</v>
      </c>
      <c r="D87" s="27" t="s">
        <v>756</v>
      </c>
      <c r="E87" s="27" t="s">
        <v>718</v>
      </c>
      <c r="F87" s="27" t="s">
        <v>1106</v>
      </c>
    </row>
    <row r="88" spans="1:6" x14ac:dyDescent="0.3">
      <c r="A88" s="27" t="s">
        <v>151</v>
      </c>
      <c r="B88" s="27" t="s">
        <v>527</v>
      </c>
      <c r="C88" s="27" t="s">
        <v>755</v>
      </c>
      <c r="D88" s="27" t="s">
        <v>756</v>
      </c>
      <c r="E88" s="27" t="s">
        <v>718</v>
      </c>
      <c r="F88" s="27" t="s">
        <v>1106</v>
      </c>
    </row>
    <row r="89" spans="1:6" x14ac:dyDescent="0.3">
      <c r="A89" s="27" t="s">
        <v>155</v>
      </c>
      <c r="B89" s="27" t="s">
        <v>531</v>
      </c>
      <c r="C89" s="27" t="s">
        <v>755</v>
      </c>
      <c r="D89" s="27" t="s">
        <v>756</v>
      </c>
      <c r="E89" s="27" t="s">
        <v>718</v>
      </c>
      <c r="F89" s="27" t="s">
        <v>1105</v>
      </c>
    </row>
    <row r="90" spans="1:6" x14ac:dyDescent="0.3">
      <c r="A90" s="27" t="s">
        <v>801</v>
      </c>
      <c r="B90" s="27" t="s">
        <v>988</v>
      </c>
      <c r="C90" s="27" t="s">
        <v>755</v>
      </c>
      <c r="D90" s="27" t="s">
        <v>756</v>
      </c>
      <c r="E90" s="27" t="s">
        <v>718</v>
      </c>
      <c r="F90" s="27" t="s">
        <v>1106</v>
      </c>
    </row>
    <row r="91" spans="1:6" x14ac:dyDescent="0.3">
      <c r="A91" s="27" t="s">
        <v>802</v>
      </c>
      <c r="B91" s="27" t="s">
        <v>943</v>
      </c>
      <c r="C91" s="27" t="s">
        <v>755</v>
      </c>
      <c r="D91" s="27" t="s">
        <v>756</v>
      </c>
      <c r="E91" s="27" t="s">
        <v>718</v>
      </c>
      <c r="F91" s="27" t="s">
        <v>1106</v>
      </c>
    </row>
    <row r="92" spans="1:6" x14ac:dyDescent="0.3">
      <c r="A92" s="27" t="s">
        <v>183</v>
      </c>
      <c r="B92" s="27" t="s">
        <v>557</v>
      </c>
      <c r="C92" s="27" t="s">
        <v>755</v>
      </c>
      <c r="D92" s="27" t="s">
        <v>756</v>
      </c>
      <c r="E92" s="27" t="s">
        <v>718</v>
      </c>
      <c r="F92" s="27" t="s">
        <v>1106</v>
      </c>
    </row>
    <row r="93" spans="1:6" x14ac:dyDescent="0.3">
      <c r="A93" s="27" t="s">
        <v>311</v>
      </c>
      <c r="B93" s="27" t="s">
        <v>685</v>
      </c>
      <c r="C93" s="27" t="s">
        <v>762</v>
      </c>
      <c r="D93" s="27" t="s">
        <v>756</v>
      </c>
      <c r="E93" s="27" t="s">
        <v>718</v>
      </c>
      <c r="F93" s="27" t="s">
        <v>1108</v>
      </c>
    </row>
    <row r="94" spans="1:6" x14ac:dyDescent="0.3">
      <c r="A94" s="27" t="s">
        <v>803</v>
      </c>
      <c r="B94" s="27" t="s">
        <v>989</v>
      </c>
      <c r="C94" s="27" t="s">
        <v>762</v>
      </c>
      <c r="D94" s="27" t="s">
        <v>756</v>
      </c>
      <c r="E94" s="27" t="s">
        <v>718</v>
      </c>
      <c r="F94" s="27" t="s">
        <v>1106</v>
      </c>
    </row>
    <row r="95" spans="1:6" x14ac:dyDescent="0.3">
      <c r="A95" s="27" t="s">
        <v>804</v>
      </c>
      <c r="B95" s="27" t="s">
        <v>990</v>
      </c>
      <c r="C95" s="27" t="s">
        <v>762</v>
      </c>
      <c r="D95" s="27" t="s">
        <v>756</v>
      </c>
      <c r="E95" s="27" t="s">
        <v>718</v>
      </c>
      <c r="F95" s="27" t="s">
        <v>1106</v>
      </c>
    </row>
    <row r="96" spans="1:6" x14ac:dyDescent="0.3">
      <c r="A96" s="27" t="s">
        <v>805</v>
      </c>
      <c r="B96" s="27" t="s">
        <v>991</v>
      </c>
      <c r="C96" s="27" t="s">
        <v>762</v>
      </c>
      <c r="D96" s="27" t="s">
        <v>756</v>
      </c>
      <c r="E96" s="27" t="s">
        <v>718</v>
      </c>
      <c r="F96" s="27" t="s">
        <v>1106</v>
      </c>
    </row>
    <row r="97" spans="1:6" x14ac:dyDescent="0.3">
      <c r="A97" s="27" t="s">
        <v>806</v>
      </c>
      <c r="B97" s="27" t="s">
        <v>992</v>
      </c>
      <c r="C97" s="27" t="s">
        <v>762</v>
      </c>
      <c r="D97" s="27" t="s">
        <v>756</v>
      </c>
      <c r="E97" s="27" t="s">
        <v>718</v>
      </c>
      <c r="F97" s="27" t="s">
        <v>1105</v>
      </c>
    </row>
    <row r="98" spans="1:6" x14ac:dyDescent="0.3">
      <c r="A98" s="27" t="s">
        <v>323</v>
      </c>
      <c r="B98" s="27" t="s">
        <v>697</v>
      </c>
      <c r="C98" s="27" t="s">
        <v>762</v>
      </c>
      <c r="D98" s="27" t="s">
        <v>756</v>
      </c>
      <c r="E98" s="27" t="s">
        <v>718</v>
      </c>
      <c r="F98" s="27" t="s">
        <v>1109</v>
      </c>
    </row>
    <row r="99" spans="1:6" x14ac:dyDescent="0.3">
      <c r="A99" s="27" t="s">
        <v>807</v>
      </c>
      <c r="B99" s="27" t="s">
        <v>993</v>
      </c>
      <c r="C99" s="27" t="s">
        <v>755</v>
      </c>
      <c r="D99" s="27" t="s">
        <v>756</v>
      </c>
      <c r="E99" s="27" t="s">
        <v>718</v>
      </c>
      <c r="F99" s="27" t="s">
        <v>1106</v>
      </c>
    </row>
    <row r="100" spans="1:6" x14ac:dyDescent="0.3">
      <c r="A100" s="27" t="s">
        <v>335</v>
      </c>
      <c r="B100" s="27" t="s">
        <v>708</v>
      </c>
      <c r="C100" s="27" t="s">
        <v>762</v>
      </c>
      <c r="D100" s="27" t="s">
        <v>756</v>
      </c>
      <c r="E100" s="27" t="s">
        <v>718</v>
      </c>
      <c r="F100" s="27" t="s">
        <v>1109</v>
      </c>
    </row>
    <row r="101" spans="1:6" x14ac:dyDescent="0.3">
      <c r="A101" s="27" t="s">
        <v>248</v>
      </c>
      <c r="B101" s="27" t="s">
        <v>623</v>
      </c>
      <c r="C101" s="27" t="s">
        <v>762</v>
      </c>
      <c r="D101" s="27" t="s">
        <v>756</v>
      </c>
      <c r="E101" s="27" t="s">
        <v>718</v>
      </c>
      <c r="F101" s="27" t="s">
        <v>1106</v>
      </c>
    </row>
    <row r="102" spans="1:6" x14ac:dyDescent="0.3">
      <c r="A102" s="27" t="s">
        <v>331</v>
      </c>
      <c r="B102" s="27" t="s">
        <v>705</v>
      </c>
      <c r="C102" s="27" t="s">
        <v>762</v>
      </c>
      <c r="D102" s="27" t="s">
        <v>756</v>
      </c>
      <c r="E102" s="27" t="s">
        <v>718</v>
      </c>
      <c r="F102" s="27" t="s">
        <v>1108</v>
      </c>
    </row>
    <row r="103" spans="1:6" x14ac:dyDescent="0.3">
      <c r="A103" s="27" t="s">
        <v>188</v>
      </c>
      <c r="B103" s="27" t="s">
        <v>562</v>
      </c>
      <c r="C103" s="27" t="s">
        <v>755</v>
      </c>
      <c r="D103" s="27" t="s">
        <v>756</v>
      </c>
      <c r="E103" s="27" t="s">
        <v>718</v>
      </c>
      <c r="F103" s="27" t="s">
        <v>1105</v>
      </c>
    </row>
    <row r="104" spans="1:6" x14ac:dyDescent="0.3">
      <c r="A104" s="27" t="s">
        <v>808</v>
      </c>
      <c r="B104" s="27" t="s">
        <v>994</v>
      </c>
      <c r="C104" s="27" t="s">
        <v>762</v>
      </c>
      <c r="D104" s="27" t="s">
        <v>756</v>
      </c>
      <c r="E104" s="27" t="s">
        <v>718</v>
      </c>
      <c r="F104" s="27" t="s">
        <v>1105</v>
      </c>
    </row>
    <row r="105" spans="1:6" x14ac:dyDescent="0.3">
      <c r="A105" s="27" t="s">
        <v>242</v>
      </c>
      <c r="B105" s="27" t="s">
        <v>616</v>
      </c>
      <c r="C105" s="27" t="s">
        <v>762</v>
      </c>
      <c r="D105" s="27" t="s">
        <v>756</v>
      </c>
      <c r="E105" s="27" t="s">
        <v>718</v>
      </c>
      <c r="F105" s="27" t="s">
        <v>1109</v>
      </c>
    </row>
    <row r="106" spans="1:6" x14ac:dyDescent="0.3">
      <c r="A106" s="27" t="s">
        <v>313</v>
      </c>
      <c r="B106" s="27" t="s">
        <v>687</v>
      </c>
      <c r="C106" s="27" t="s">
        <v>762</v>
      </c>
      <c r="D106" s="27" t="s">
        <v>756</v>
      </c>
      <c r="E106" s="27" t="s">
        <v>718</v>
      </c>
      <c r="F106" s="27" t="s">
        <v>1109</v>
      </c>
    </row>
    <row r="107" spans="1:6" x14ac:dyDescent="0.3">
      <c r="A107" s="27" t="s">
        <v>325</v>
      </c>
      <c r="B107" s="27" t="s">
        <v>699</v>
      </c>
      <c r="C107" s="27" t="s">
        <v>762</v>
      </c>
      <c r="D107" s="27" t="s">
        <v>756</v>
      </c>
      <c r="E107" s="27" t="s">
        <v>718</v>
      </c>
      <c r="F107" s="27" t="s">
        <v>1108</v>
      </c>
    </row>
    <row r="108" spans="1:6" x14ac:dyDescent="0.3">
      <c r="A108" s="27" t="s">
        <v>284</v>
      </c>
      <c r="B108" s="27" t="s">
        <v>658</v>
      </c>
      <c r="C108" s="27" t="s">
        <v>762</v>
      </c>
      <c r="D108" s="27" t="s">
        <v>756</v>
      </c>
      <c r="E108" s="27" t="s">
        <v>718</v>
      </c>
      <c r="F108" s="27" t="s">
        <v>1109</v>
      </c>
    </row>
    <row r="109" spans="1:6" x14ac:dyDescent="0.3">
      <c r="A109" s="27" t="s">
        <v>809</v>
      </c>
      <c r="B109" s="27" t="s">
        <v>995</v>
      </c>
      <c r="C109" s="27" t="s">
        <v>755</v>
      </c>
      <c r="D109" s="27" t="s">
        <v>756</v>
      </c>
      <c r="E109" s="27" t="s">
        <v>718</v>
      </c>
      <c r="F109" s="27" t="s">
        <v>1105</v>
      </c>
    </row>
    <row r="110" spans="1:6" x14ac:dyDescent="0.3">
      <c r="A110" s="27" t="s">
        <v>326</v>
      </c>
      <c r="B110" s="27" t="s">
        <v>700</v>
      </c>
      <c r="C110" s="27" t="s">
        <v>762</v>
      </c>
      <c r="D110" s="27" t="s">
        <v>756</v>
      </c>
      <c r="E110" s="27" t="s">
        <v>718</v>
      </c>
      <c r="F110" s="27" t="s">
        <v>1106</v>
      </c>
    </row>
    <row r="111" spans="1:6" x14ac:dyDescent="0.3">
      <c r="A111" s="27" t="s">
        <v>810</v>
      </c>
      <c r="B111" s="27" t="s">
        <v>944</v>
      </c>
      <c r="C111" s="27" t="s">
        <v>762</v>
      </c>
      <c r="D111" s="27" t="s">
        <v>756</v>
      </c>
      <c r="E111" s="27" t="s">
        <v>718</v>
      </c>
      <c r="F111" s="27" t="s">
        <v>1109</v>
      </c>
    </row>
    <row r="112" spans="1:6" x14ac:dyDescent="0.3">
      <c r="A112" s="27" t="s">
        <v>215</v>
      </c>
      <c r="B112" s="27" t="s">
        <v>591</v>
      </c>
      <c r="C112" s="27" t="s">
        <v>762</v>
      </c>
      <c r="D112" s="27" t="s">
        <v>756</v>
      </c>
      <c r="E112" s="27" t="s">
        <v>718</v>
      </c>
      <c r="F112" s="27" t="s">
        <v>1109</v>
      </c>
    </row>
    <row r="113" spans="1:6" x14ac:dyDescent="0.3">
      <c r="A113" s="27" t="s">
        <v>241</v>
      </c>
      <c r="B113" s="27" t="s">
        <v>615</v>
      </c>
      <c r="C113" s="27" t="s">
        <v>762</v>
      </c>
      <c r="D113" s="27" t="s">
        <v>756</v>
      </c>
      <c r="E113" s="27" t="s">
        <v>718</v>
      </c>
      <c r="F113" s="27" t="s">
        <v>1109</v>
      </c>
    </row>
    <row r="114" spans="1:6" x14ac:dyDescent="0.3">
      <c r="A114" s="27" t="s">
        <v>330</v>
      </c>
      <c r="B114" s="27" t="s">
        <v>704</v>
      </c>
      <c r="C114" s="27" t="s">
        <v>762</v>
      </c>
      <c r="D114" s="27" t="s">
        <v>756</v>
      </c>
      <c r="E114" s="27" t="s">
        <v>718</v>
      </c>
      <c r="F114" s="27" t="s">
        <v>1109</v>
      </c>
    </row>
    <row r="115" spans="1:6" x14ac:dyDescent="0.3">
      <c r="A115" s="27" t="s">
        <v>811</v>
      </c>
      <c r="B115" s="27" t="s">
        <v>996</v>
      </c>
      <c r="C115" s="27" t="s">
        <v>762</v>
      </c>
      <c r="D115" s="27" t="s">
        <v>756</v>
      </c>
      <c r="E115" s="27" t="s">
        <v>718</v>
      </c>
      <c r="F115" s="27" t="s">
        <v>1109</v>
      </c>
    </row>
    <row r="116" spans="1:6" x14ac:dyDescent="0.3">
      <c r="A116" s="27" t="s">
        <v>812</v>
      </c>
      <c r="B116" s="27" t="s">
        <v>997</v>
      </c>
      <c r="C116" s="27" t="s">
        <v>762</v>
      </c>
      <c r="D116" s="27" t="s">
        <v>756</v>
      </c>
      <c r="E116" s="27" t="s">
        <v>718</v>
      </c>
      <c r="F116" s="27" t="s">
        <v>1107</v>
      </c>
    </row>
    <row r="117" spans="1:6" x14ac:dyDescent="0.3">
      <c r="A117" s="27" t="s">
        <v>190</v>
      </c>
      <c r="B117" s="27" t="s">
        <v>564</v>
      </c>
      <c r="C117" s="27" t="s">
        <v>755</v>
      </c>
      <c r="D117" s="27" t="s">
        <v>756</v>
      </c>
      <c r="E117" s="27" t="s">
        <v>718</v>
      </c>
      <c r="F117" s="27" t="s">
        <v>1105</v>
      </c>
    </row>
    <row r="118" spans="1:6" x14ac:dyDescent="0.3">
      <c r="A118" s="27" t="s">
        <v>290</v>
      </c>
      <c r="B118" s="27" t="s">
        <v>664</v>
      </c>
      <c r="C118" s="27" t="s">
        <v>762</v>
      </c>
      <c r="D118" s="27" t="s">
        <v>756</v>
      </c>
      <c r="E118" s="27" t="s">
        <v>718</v>
      </c>
      <c r="F118" s="27" t="s">
        <v>1108</v>
      </c>
    </row>
    <row r="119" spans="1:6" x14ac:dyDescent="0.3">
      <c r="A119" s="27" t="s">
        <v>341</v>
      </c>
      <c r="B119" s="27" t="s">
        <v>714</v>
      </c>
      <c r="C119" s="27" t="s">
        <v>762</v>
      </c>
      <c r="D119" s="27" t="s">
        <v>756</v>
      </c>
      <c r="E119" s="27" t="s">
        <v>718</v>
      </c>
      <c r="F119" s="27" t="s">
        <v>1107</v>
      </c>
    </row>
    <row r="120" spans="1:6" x14ac:dyDescent="0.3">
      <c r="A120" s="27" t="s">
        <v>336</v>
      </c>
      <c r="B120" s="27" t="s">
        <v>709</v>
      </c>
      <c r="C120" s="27" t="s">
        <v>762</v>
      </c>
      <c r="D120" s="27" t="s">
        <v>756</v>
      </c>
      <c r="E120" s="27" t="s">
        <v>718</v>
      </c>
      <c r="F120" s="27" t="s">
        <v>1109</v>
      </c>
    </row>
    <row r="121" spans="1:6" x14ac:dyDescent="0.3">
      <c r="A121" s="27" t="s">
        <v>813</v>
      </c>
      <c r="B121" s="27" t="s">
        <v>998</v>
      </c>
      <c r="C121" s="27" t="s">
        <v>762</v>
      </c>
      <c r="D121" s="27" t="s">
        <v>756</v>
      </c>
      <c r="E121" s="27" t="s">
        <v>718</v>
      </c>
      <c r="F121" s="27" t="s">
        <v>1109</v>
      </c>
    </row>
    <row r="122" spans="1:6" x14ac:dyDescent="0.3">
      <c r="A122" s="27" t="s">
        <v>814</v>
      </c>
      <c r="B122" s="27" t="s">
        <v>999</v>
      </c>
      <c r="C122" s="27" t="s">
        <v>762</v>
      </c>
      <c r="D122" s="27" t="s">
        <v>756</v>
      </c>
      <c r="E122" s="27" t="s">
        <v>718</v>
      </c>
      <c r="F122" s="27" t="s">
        <v>1109</v>
      </c>
    </row>
    <row r="123" spans="1:6" x14ac:dyDescent="0.3">
      <c r="A123" s="27" t="s">
        <v>318</v>
      </c>
      <c r="B123" s="27" t="s">
        <v>692</v>
      </c>
      <c r="C123" s="27" t="s">
        <v>762</v>
      </c>
      <c r="D123" s="27" t="s">
        <v>756</v>
      </c>
      <c r="E123" s="27" t="s">
        <v>718</v>
      </c>
      <c r="F123" s="27" t="s">
        <v>1109</v>
      </c>
    </row>
    <row r="124" spans="1:6" x14ac:dyDescent="0.3">
      <c r="A124" s="27" t="s">
        <v>815</v>
      </c>
      <c r="B124" s="27" t="s">
        <v>945</v>
      </c>
      <c r="C124" s="27" t="s">
        <v>816</v>
      </c>
      <c r="D124" s="27" t="s">
        <v>756</v>
      </c>
      <c r="E124" s="27" t="s">
        <v>718</v>
      </c>
      <c r="F124" s="27" t="s">
        <v>1107</v>
      </c>
    </row>
    <row r="125" spans="1:6" x14ac:dyDescent="0.3">
      <c r="A125" s="27" t="s">
        <v>342</v>
      </c>
      <c r="B125" s="27" t="s">
        <v>715</v>
      </c>
      <c r="C125" s="27" t="s">
        <v>762</v>
      </c>
      <c r="D125" s="27" t="s">
        <v>756</v>
      </c>
      <c r="E125" s="27" t="s">
        <v>718</v>
      </c>
      <c r="F125" s="27" t="s">
        <v>1107</v>
      </c>
    </row>
    <row r="126" spans="1:6" x14ac:dyDescent="0.3">
      <c r="A126" s="27" t="s">
        <v>817</v>
      </c>
      <c r="B126" s="27" t="s">
        <v>1000</v>
      </c>
      <c r="C126" s="27" t="s">
        <v>755</v>
      </c>
      <c r="D126" s="27" t="s">
        <v>756</v>
      </c>
      <c r="E126" s="27" t="s">
        <v>718</v>
      </c>
      <c r="F126" s="27" t="s">
        <v>1105</v>
      </c>
    </row>
    <row r="127" spans="1:6" x14ac:dyDescent="0.3">
      <c r="A127" s="27" t="s">
        <v>189</v>
      </c>
      <c r="B127" s="27" t="s">
        <v>563</v>
      </c>
      <c r="C127" s="27" t="s">
        <v>755</v>
      </c>
      <c r="D127" s="27" t="s">
        <v>756</v>
      </c>
      <c r="E127" s="27" t="s">
        <v>718</v>
      </c>
      <c r="F127" s="27" t="s">
        <v>1105</v>
      </c>
    </row>
    <row r="128" spans="1:6" x14ac:dyDescent="0.3">
      <c r="A128" s="27" t="s">
        <v>339</v>
      </c>
      <c r="B128" s="27" t="s">
        <v>712</v>
      </c>
      <c r="C128" s="27" t="s">
        <v>762</v>
      </c>
      <c r="D128" s="27" t="s">
        <v>756</v>
      </c>
      <c r="E128" s="27" t="s">
        <v>718</v>
      </c>
      <c r="F128" s="27" t="s">
        <v>1109</v>
      </c>
    </row>
    <row r="129" spans="1:6" x14ac:dyDescent="0.3">
      <c r="A129" s="27" t="s">
        <v>818</v>
      </c>
      <c r="B129" s="27" t="s">
        <v>1001</v>
      </c>
      <c r="C129" s="27" t="s">
        <v>755</v>
      </c>
      <c r="D129" s="27" t="s">
        <v>756</v>
      </c>
      <c r="E129" s="27" t="s">
        <v>718</v>
      </c>
      <c r="F129" s="27" t="s">
        <v>1108</v>
      </c>
    </row>
    <row r="130" spans="1:6" x14ac:dyDescent="0.3">
      <c r="A130" s="27" t="s">
        <v>819</v>
      </c>
      <c r="B130" s="27" t="s">
        <v>1002</v>
      </c>
      <c r="C130" s="27" t="s">
        <v>755</v>
      </c>
      <c r="D130" s="27" t="s">
        <v>756</v>
      </c>
      <c r="E130" s="27" t="s">
        <v>718</v>
      </c>
      <c r="F130" s="27" t="s">
        <v>1106</v>
      </c>
    </row>
    <row r="131" spans="1:6" x14ac:dyDescent="0.3">
      <c r="A131" s="27" t="s">
        <v>163</v>
      </c>
      <c r="B131" s="27" t="s">
        <v>538</v>
      </c>
      <c r="C131" s="27" t="s">
        <v>755</v>
      </c>
      <c r="D131" s="27" t="s">
        <v>756</v>
      </c>
      <c r="E131" s="27" t="s">
        <v>718</v>
      </c>
      <c r="F131" s="27" t="s">
        <v>1105</v>
      </c>
    </row>
    <row r="132" spans="1:6" x14ac:dyDescent="0.3">
      <c r="A132" s="27" t="s">
        <v>263</v>
      </c>
      <c r="B132" s="27" t="s">
        <v>639</v>
      </c>
      <c r="C132" s="27" t="s">
        <v>762</v>
      </c>
      <c r="D132" s="27" t="s">
        <v>756</v>
      </c>
      <c r="E132" s="27" t="s">
        <v>44</v>
      </c>
      <c r="F132" s="27" t="s">
        <v>1109</v>
      </c>
    </row>
    <row r="133" spans="1:6" x14ac:dyDescent="0.3">
      <c r="A133" s="27" t="s">
        <v>820</v>
      </c>
      <c r="B133" s="27"/>
      <c r="C133" s="27" t="s">
        <v>755</v>
      </c>
      <c r="D133" s="27" t="s">
        <v>756</v>
      </c>
      <c r="E133" s="27"/>
      <c r="F133" s="27" t="s">
        <v>1110</v>
      </c>
    </row>
    <row r="134" spans="1:6" x14ac:dyDescent="0.3">
      <c r="A134" s="27" t="s">
        <v>821</v>
      </c>
      <c r="B134" s="27" t="s">
        <v>1003</v>
      </c>
      <c r="C134" s="27" t="s">
        <v>762</v>
      </c>
      <c r="D134" s="27" t="s">
        <v>756</v>
      </c>
      <c r="E134" s="27" t="s">
        <v>718</v>
      </c>
      <c r="F134" s="27" t="s">
        <v>1108</v>
      </c>
    </row>
    <row r="135" spans="1:6" x14ac:dyDescent="0.3">
      <c r="A135" s="27" t="s">
        <v>822</v>
      </c>
      <c r="B135" s="27" t="s">
        <v>1004</v>
      </c>
      <c r="C135" s="27" t="s">
        <v>762</v>
      </c>
      <c r="D135" s="27" t="s">
        <v>759</v>
      </c>
      <c r="E135" s="27" t="s">
        <v>718</v>
      </c>
      <c r="F135" s="27" t="s">
        <v>1106</v>
      </c>
    </row>
    <row r="136" spans="1:6" x14ac:dyDescent="0.3">
      <c r="A136" s="27" t="s">
        <v>823</v>
      </c>
      <c r="B136" s="27" t="s">
        <v>1005</v>
      </c>
      <c r="C136" s="27" t="s">
        <v>762</v>
      </c>
      <c r="D136" s="27" t="s">
        <v>756</v>
      </c>
      <c r="E136" s="27" t="s">
        <v>718</v>
      </c>
      <c r="F136" s="27" t="s">
        <v>1106</v>
      </c>
    </row>
    <row r="137" spans="1:6" x14ac:dyDescent="0.3">
      <c r="A137" s="27" t="s">
        <v>824</v>
      </c>
      <c r="B137" s="27" t="s">
        <v>1006</v>
      </c>
      <c r="C137" s="27" t="s">
        <v>755</v>
      </c>
      <c r="D137" s="27" t="s">
        <v>756</v>
      </c>
      <c r="E137" s="27" t="s">
        <v>718</v>
      </c>
      <c r="F137" s="27" t="s">
        <v>1106</v>
      </c>
    </row>
    <row r="138" spans="1:6" x14ac:dyDescent="0.3">
      <c r="A138" s="27" t="s">
        <v>825</v>
      </c>
      <c r="B138" s="27"/>
      <c r="C138" s="27" t="s">
        <v>755</v>
      </c>
      <c r="D138" s="27" t="s">
        <v>756</v>
      </c>
      <c r="E138" s="27"/>
      <c r="F138" s="27" t="s">
        <v>1109</v>
      </c>
    </row>
    <row r="139" spans="1:6" x14ac:dyDescent="0.3">
      <c r="A139" s="27" t="s">
        <v>826</v>
      </c>
      <c r="B139" s="27" t="s">
        <v>1007</v>
      </c>
      <c r="C139" s="27" t="s">
        <v>762</v>
      </c>
      <c r="D139" s="27" t="s">
        <v>756</v>
      </c>
      <c r="E139" s="27" t="s">
        <v>718</v>
      </c>
      <c r="F139" s="27" t="s">
        <v>1108</v>
      </c>
    </row>
    <row r="140" spans="1:6" x14ac:dyDescent="0.3">
      <c r="A140" s="27" t="s">
        <v>827</v>
      </c>
      <c r="B140" s="27" t="s">
        <v>1008</v>
      </c>
      <c r="C140" s="27" t="s">
        <v>755</v>
      </c>
      <c r="D140" s="27" t="s">
        <v>756</v>
      </c>
      <c r="E140" s="27" t="s">
        <v>718</v>
      </c>
      <c r="F140" s="27" t="s">
        <v>1108</v>
      </c>
    </row>
    <row r="141" spans="1:6" x14ac:dyDescent="0.3">
      <c r="A141" s="27" t="s">
        <v>828</v>
      </c>
      <c r="B141" s="27" t="s">
        <v>1009</v>
      </c>
      <c r="C141" s="27" t="s">
        <v>755</v>
      </c>
      <c r="D141" s="27" t="s">
        <v>756</v>
      </c>
      <c r="E141" s="27" t="s">
        <v>718</v>
      </c>
      <c r="F141" s="27" t="s">
        <v>1108</v>
      </c>
    </row>
    <row r="142" spans="1:6" x14ac:dyDescent="0.3">
      <c r="A142" s="27" t="s">
        <v>829</v>
      </c>
      <c r="B142" s="27" t="s">
        <v>1010</v>
      </c>
      <c r="C142" s="27" t="s">
        <v>762</v>
      </c>
      <c r="D142" s="27" t="s">
        <v>756</v>
      </c>
      <c r="E142" s="27" t="s">
        <v>718</v>
      </c>
      <c r="F142" s="27" t="s">
        <v>1106</v>
      </c>
    </row>
    <row r="143" spans="1:6" x14ac:dyDescent="0.3">
      <c r="A143" s="27" t="s">
        <v>271</v>
      </c>
      <c r="B143" s="27" t="s">
        <v>1011</v>
      </c>
      <c r="C143" s="27" t="s">
        <v>762</v>
      </c>
      <c r="D143" s="27" t="s">
        <v>759</v>
      </c>
      <c r="E143" s="27" t="s">
        <v>718</v>
      </c>
      <c r="F143" s="27" t="s">
        <v>1109</v>
      </c>
    </row>
    <row r="144" spans="1:6" x14ac:dyDescent="0.3">
      <c r="A144" s="27" t="s">
        <v>830</v>
      </c>
      <c r="B144" s="27" t="s">
        <v>1012</v>
      </c>
      <c r="C144" s="27" t="s">
        <v>762</v>
      </c>
      <c r="D144" s="27" t="s">
        <v>759</v>
      </c>
      <c r="E144" s="27" t="s">
        <v>718</v>
      </c>
      <c r="F144" s="27" t="s">
        <v>1109</v>
      </c>
    </row>
    <row r="145" spans="1:6" x14ac:dyDescent="0.3">
      <c r="A145" s="27" t="s">
        <v>277</v>
      </c>
      <c r="B145" s="27" t="s">
        <v>652</v>
      </c>
      <c r="C145" s="27" t="s">
        <v>762</v>
      </c>
      <c r="D145" s="27" t="s">
        <v>759</v>
      </c>
      <c r="E145" s="27" t="s">
        <v>718</v>
      </c>
      <c r="F145" s="27" t="s">
        <v>1109</v>
      </c>
    </row>
    <row r="146" spans="1:6" x14ac:dyDescent="0.3">
      <c r="A146" s="27" t="s">
        <v>303</v>
      </c>
      <c r="B146" s="27" t="s">
        <v>676</v>
      </c>
      <c r="C146" s="27" t="s">
        <v>762</v>
      </c>
      <c r="D146" s="27" t="s">
        <v>759</v>
      </c>
      <c r="E146" s="27" t="s">
        <v>718</v>
      </c>
      <c r="F146" s="27" t="s">
        <v>1109</v>
      </c>
    </row>
    <row r="147" spans="1:6" x14ac:dyDescent="0.3">
      <c r="A147" s="27" t="s">
        <v>255</v>
      </c>
      <c r="B147" s="27" t="s">
        <v>631</v>
      </c>
      <c r="C147" s="27" t="s">
        <v>762</v>
      </c>
      <c r="D147" s="27" t="s">
        <v>759</v>
      </c>
      <c r="E147" s="27" t="s">
        <v>718</v>
      </c>
      <c r="F147" s="27" t="s">
        <v>1105</v>
      </c>
    </row>
    <row r="148" spans="1:6" x14ac:dyDescent="0.3">
      <c r="A148" s="27" t="s">
        <v>831</v>
      </c>
      <c r="B148" s="27" t="s">
        <v>1013</v>
      </c>
      <c r="C148" s="27" t="s">
        <v>762</v>
      </c>
      <c r="D148" s="27" t="s">
        <v>759</v>
      </c>
      <c r="E148" s="27" t="s">
        <v>718</v>
      </c>
      <c r="F148" s="27" t="s">
        <v>1105</v>
      </c>
    </row>
    <row r="149" spans="1:6" x14ac:dyDescent="0.3">
      <c r="A149" s="27" t="s">
        <v>264</v>
      </c>
      <c r="B149" s="27" t="s">
        <v>640</v>
      </c>
      <c r="C149" s="27" t="s">
        <v>762</v>
      </c>
      <c r="D149" s="27" t="s">
        <v>759</v>
      </c>
      <c r="E149" s="27" t="s">
        <v>718</v>
      </c>
      <c r="F149" s="27" t="s">
        <v>1105</v>
      </c>
    </row>
    <row r="150" spans="1:6" x14ac:dyDescent="0.3">
      <c r="A150" s="27" t="s">
        <v>832</v>
      </c>
      <c r="B150" s="27" t="s">
        <v>1014</v>
      </c>
      <c r="C150" s="27" t="s">
        <v>762</v>
      </c>
      <c r="D150" s="27" t="s">
        <v>759</v>
      </c>
      <c r="E150" s="27" t="s">
        <v>718</v>
      </c>
      <c r="F150" s="27" t="s">
        <v>1108</v>
      </c>
    </row>
    <row r="151" spans="1:6" x14ac:dyDescent="0.3">
      <c r="A151" s="27" t="s">
        <v>278</v>
      </c>
      <c r="B151" s="27" t="s">
        <v>653</v>
      </c>
      <c r="C151" s="27" t="s">
        <v>762</v>
      </c>
      <c r="D151" s="27" t="s">
        <v>759</v>
      </c>
      <c r="E151" s="27" t="s">
        <v>718</v>
      </c>
      <c r="F151" s="27" t="s">
        <v>1109</v>
      </c>
    </row>
    <row r="152" spans="1:6" x14ac:dyDescent="0.3">
      <c r="A152" s="27" t="s">
        <v>231</v>
      </c>
      <c r="B152" s="27" t="s">
        <v>607</v>
      </c>
      <c r="C152" s="27" t="s">
        <v>762</v>
      </c>
      <c r="D152" s="27" t="s">
        <v>759</v>
      </c>
      <c r="E152" s="27" t="s">
        <v>718</v>
      </c>
      <c r="F152" s="27" t="s">
        <v>1109</v>
      </c>
    </row>
    <row r="153" spans="1:6" x14ac:dyDescent="0.3">
      <c r="A153" s="27" t="s">
        <v>104</v>
      </c>
      <c r="B153" s="27" t="s">
        <v>483</v>
      </c>
      <c r="C153" s="27" t="s">
        <v>755</v>
      </c>
      <c r="D153" s="27" t="s">
        <v>759</v>
      </c>
      <c r="E153" s="27" t="s">
        <v>718</v>
      </c>
      <c r="F153" s="27" t="s">
        <v>1105</v>
      </c>
    </row>
    <row r="154" spans="1:6" x14ac:dyDescent="0.3">
      <c r="A154" s="27" t="s">
        <v>144</v>
      </c>
      <c r="B154" s="27" t="s">
        <v>521</v>
      </c>
      <c r="C154" s="27" t="s">
        <v>755</v>
      </c>
      <c r="D154" s="27" t="s">
        <v>759</v>
      </c>
      <c r="E154" s="27" t="s">
        <v>718</v>
      </c>
      <c r="F154" s="27" t="s">
        <v>1105</v>
      </c>
    </row>
    <row r="155" spans="1:6" x14ac:dyDescent="0.3">
      <c r="A155" s="27" t="s">
        <v>833</v>
      </c>
      <c r="B155" s="27" t="s">
        <v>1015</v>
      </c>
      <c r="C155" s="27" t="s">
        <v>755</v>
      </c>
      <c r="D155" s="27" t="s">
        <v>759</v>
      </c>
      <c r="E155" s="27" t="s">
        <v>718</v>
      </c>
      <c r="F155" s="27" t="s">
        <v>1108</v>
      </c>
    </row>
    <row r="156" spans="1:6" x14ac:dyDescent="0.3">
      <c r="A156" s="27" t="s">
        <v>207</v>
      </c>
      <c r="B156" s="27" t="s">
        <v>583</v>
      </c>
      <c r="C156" s="27" t="s">
        <v>762</v>
      </c>
      <c r="D156" s="27" t="s">
        <v>759</v>
      </c>
      <c r="E156" s="27" t="s">
        <v>718</v>
      </c>
      <c r="F156" s="27" t="s">
        <v>1106</v>
      </c>
    </row>
    <row r="157" spans="1:6" x14ac:dyDescent="0.3">
      <c r="A157" s="27" t="s">
        <v>834</v>
      </c>
      <c r="B157" s="27" t="s">
        <v>1016</v>
      </c>
      <c r="C157" s="27" t="s">
        <v>762</v>
      </c>
      <c r="D157" s="27" t="s">
        <v>759</v>
      </c>
      <c r="E157" s="27" t="s">
        <v>718</v>
      </c>
      <c r="F157" s="27" t="s">
        <v>1108</v>
      </c>
    </row>
    <row r="158" spans="1:6" x14ac:dyDescent="0.3">
      <c r="A158" s="27" t="s">
        <v>262</v>
      </c>
      <c r="B158" s="27" t="s">
        <v>638</v>
      </c>
      <c r="C158" s="27" t="s">
        <v>762</v>
      </c>
      <c r="D158" s="27" t="s">
        <v>759</v>
      </c>
      <c r="E158" s="27" t="s">
        <v>718</v>
      </c>
      <c r="F158" s="27" t="s">
        <v>1110</v>
      </c>
    </row>
    <row r="159" spans="1:6" x14ac:dyDescent="0.3">
      <c r="A159" s="27" t="s">
        <v>835</v>
      </c>
      <c r="B159" s="27" t="s">
        <v>1017</v>
      </c>
      <c r="C159" s="27" t="s">
        <v>762</v>
      </c>
      <c r="D159" s="27" t="s">
        <v>759</v>
      </c>
      <c r="E159" s="27" t="s">
        <v>718</v>
      </c>
      <c r="F159" s="27" t="s">
        <v>1108</v>
      </c>
    </row>
    <row r="160" spans="1:6" x14ac:dyDescent="0.3">
      <c r="A160" s="27" t="s">
        <v>25</v>
      </c>
      <c r="B160" s="27" t="s">
        <v>565</v>
      </c>
      <c r="C160" s="27" t="s">
        <v>762</v>
      </c>
      <c r="D160" s="27" t="s">
        <v>759</v>
      </c>
      <c r="E160" s="27" t="s">
        <v>718</v>
      </c>
      <c r="F160" s="27" t="s">
        <v>1108</v>
      </c>
    </row>
    <row r="161" spans="1:6" x14ac:dyDescent="0.3">
      <c r="A161" s="27" t="s">
        <v>251</v>
      </c>
      <c r="B161" s="27" t="s">
        <v>627</v>
      </c>
      <c r="C161" s="27" t="s">
        <v>762</v>
      </c>
      <c r="D161" s="27" t="s">
        <v>759</v>
      </c>
      <c r="E161" s="27" t="s">
        <v>718</v>
      </c>
      <c r="F161" s="27" t="s">
        <v>1108</v>
      </c>
    </row>
    <row r="162" spans="1:6" x14ac:dyDescent="0.3">
      <c r="A162" s="27" t="s">
        <v>836</v>
      </c>
      <c r="B162" s="27" t="s">
        <v>1018</v>
      </c>
      <c r="C162" s="27" t="s">
        <v>755</v>
      </c>
      <c r="D162" s="27" t="s">
        <v>759</v>
      </c>
      <c r="E162" s="27" t="s">
        <v>718</v>
      </c>
      <c r="F162" s="27" t="s">
        <v>1105</v>
      </c>
    </row>
    <row r="163" spans="1:6" x14ac:dyDescent="0.3">
      <c r="A163" s="27" t="s">
        <v>837</v>
      </c>
      <c r="B163" s="27" t="s">
        <v>1019</v>
      </c>
      <c r="C163" s="27" t="s">
        <v>762</v>
      </c>
      <c r="D163" s="27" t="s">
        <v>756</v>
      </c>
      <c r="E163" s="27" t="s">
        <v>718</v>
      </c>
      <c r="F163" s="27" t="s">
        <v>1106</v>
      </c>
    </row>
    <row r="164" spans="1:6" x14ac:dyDescent="0.3">
      <c r="A164" s="27" t="s">
        <v>838</v>
      </c>
      <c r="B164" s="27" t="s">
        <v>946</v>
      </c>
      <c r="C164" s="27" t="s">
        <v>762</v>
      </c>
      <c r="D164" s="27" t="s">
        <v>756</v>
      </c>
      <c r="E164" s="27" t="s">
        <v>718</v>
      </c>
      <c r="F164" s="27" t="s">
        <v>1108</v>
      </c>
    </row>
    <row r="165" spans="1:6" x14ac:dyDescent="0.3">
      <c r="A165" s="27" t="s">
        <v>839</v>
      </c>
      <c r="B165" s="27" t="s">
        <v>1020</v>
      </c>
      <c r="C165" s="27" t="s">
        <v>762</v>
      </c>
      <c r="D165" s="27" t="s">
        <v>756</v>
      </c>
      <c r="E165" s="27" t="s">
        <v>718</v>
      </c>
      <c r="F165" s="27" t="s">
        <v>1107</v>
      </c>
    </row>
    <row r="166" spans="1:6" x14ac:dyDescent="0.3">
      <c r="A166" s="27" t="s">
        <v>840</v>
      </c>
      <c r="B166" s="27" t="s">
        <v>1021</v>
      </c>
      <c r="C166" s="27" t="s">
        <v>762</v>
      </c>
      <c r="D166" s="27" t="s">
        <v>756</v>
      </c>
      <c r="E166" s="27" t="s">
        <v>718</v>
      </c>
      <c r="F166" s="27" t="s">
        <v>1108</v>
      </c>
    </row>
    <row r="167" spans="1:6" x14ac:dyDescent="0.3">
      <c r="A167" s="27" t="s">
        <v>841</v>
      </c>
      <c r="B167" s="27" t="s">
        <v>1022</v>
      </c>
      <c r="C167" s="27" t="s">
        <v>762</v>
      </c>
      <c r="D167" s="27" t="s">
        <v>756</v>
      </c>
      <c r="E167" s="27" t="s">
        <v>718</v>
      </c>
      <c r="F167" s="27" t="s">
        <v>1109</v>
      </c>
    </row>
    <row r="168" spans="1:6" x14ac:dyDescent="0.3">
      <c r="A168" s="27" t="s">
        <v>842</v>
      </c>
      <c r="B168" s="27" t="s">
        <v>1023</v>
      </c>
      <c r="C168" s="27" t="s">
        <v>755</v>
      </c>
      <c r="D168" s="27" t="s">
        <v>756</v>
      </c>
      <c r="E168" s="27" t="s">
        <v>718</v>
      </c>
      <c r="F168" s="27" t="s">
        <v>1110</v>
      </c>
    </row>
    <row r="169" spans="1:6" x14ac:dyDescent="0.3">
      <c r="A169" s="27" t="s">
        <v>843</v>
      </c>
      <c r="B169" s="27" t="s">
        <v>1024</v>
      </c>
      <c r="C169" s="27" t="s">
        <v>762</v>
      </c>
      <c r="D169" s="27" t="s">
        <v>756</v>
      </c>
      <c r="E169" s="27" t="s">
        <v>718</v>
      </c>
      <c r="F169" s="27" t="s">
        <v>1106</v>
      </c>
    </row>
    <row r="170" spans="1:6" x14ac:dyDescent="0.3">
      <c r="A170" s="27" t="s">
        <v>844</v>
      </c>
      <c r="B170" s="27" t="s">
        <v>1025</v>
      </c>
      <c r="C170" s="27" t="s">
        <v>755</v>
      </c>
      <c r="D170" s="27" t="s">
        <v>756</v>
      </c>
      <c r="E170" s="27" t="s">
        <v>718</v>
      </c>
      <c r="F170" s="27" t="s">
        <v>1105</v>
      </c>
    </row>
    <row r="171" spans="1:6" x14ac:dyDescent="0.3">
      <c r="A171" s="27" t="s">
        <v>250</v>
      </c>
      <c r="B171" s="27" t="s">
        <v>625</v>
      </c>
      <c r="C171" s="27" t="s">
        <v>762</v>
      </c>
      <c r="D171" s="27" t="s">
        <v>759</v>
      </c>
      <c r="E171" s="27" t="s">
        <v>718</v>
      </c>
      <c r="F171" s="27" t="s">
        <v>1109</v>
      </c>
    </row>
    <row r="172" spans="1:6" x14ac:dyDescent="0.3">
      <c r="A172" s="27" t="s">
        <v>845</v>
      </c>
      <c r="B172" s="27" t="s">
        <v>947</v>
      </c>
      <c r="C172" s="27" t="s">
        <v>762</v>
      </c>
      <c r="D172" s="27" t="s">
        <v>759</v>
      </c>
      <c r="E172" s="27" t="s">
        <v>718</v>
      </c>
      <c r="F172" s="27" t="s">
        <v>1109</v>
      </c>
    </row>
    <row r="173" spans="1:6" x14ac:dyDescent="0.3">
      <c r="A173" s="27" t="s">
        <v>309</v>
      </c>
      <c r="B173" s="27" t="s">
        <v>683</v>
      </c>
      <c r="C173" s="27" t="s">
        <v>762</v>
      </c>
      <c r="D173" s="27" t="s">
        <v>759</v>
      </c>
      <c r="E173" s="27" t="s">
        <v>718</v>
      </c>
      <c r="F173" s="27" t="s">
        <v>1106</v>
      </c>
    </row>
    <row r="174" spans="1:6" x14ac:dyDescent="0.3">
      <c r="A174" s="27" t="s">
        <v>68</v>
      </c>
      <c r="B174" s="27" t="s">
        <v>449</v>
      </c>
      <c r="C174" s="27" t="s">
        <v>755</v>
      </c>
      <c r="D174" s="27" t="s">
        <v>759</v>
      </c>
      <c r="E174" s="27" t="s">
        <v>718</v>
      </c>
      <c r="F174" s="27" t="s">
        <v>1109</v>
      </c>
    </row>
    <row r="175" spans="1:6" x14ac:dyDescent="0.3">
      <c r="A175" s="27" t="s">
        <v>90</v>
      </c>
      <c r="B175" s="27" t="s">
        <v>470</v>
      </c>
      <c r="C175" s="27" t="s">
        <v>762</v>
      </c>
      <c r="D175" s="27" t="s">
        <v>759</v>
      </c>
      <c r="E175" s="27" t="s">
        <v>718</v>
      </c>
      <c r="F175" s="27" t="s">
        <v>1109</v>
      </c>
    </row>
    <row r="176" spans="1:6" x14ac:dyDescent="0.3">
      <c r="A176" s="27" t="s">
        <v>105</v>
      </c>
      <c r="B176" s="27" t="s">
        <v>484</v>
      </c>
      <c r="C176" s="27" t="s">
        <v>755</v>
      </c>
      <c r="D176" s="27" t="s">
        <v>759</v>
      </c>
      <c r="E176" s="27" t="s">
        <v>718</v>
      </c>
      <c r="F176" s="27" t="s">
        <v>1109</v>
      </c>
    </row>
    <row r="177" spans="1:6" x14ac:dyDescent="0.3">
      <c r="A177" s="27" t="s">
        <v>846</v>
      </c>
      <c r="B177" s="27" t="s">
        <v>948</v>
      </c>
      <c r="C177" s="27" t="s">
        <v>755</v>
      </c>
      <c r="D177" s="27" t="s">
        <v>759</v>
      </c>
      <c r="E177" s="27" t="s">
        <v>718</v>
      </c>
      <c r="F177" s="27" t="s">
        <v>1106</v>
      </c>
    </row>
    <row r="178" spans="1:6" x14ac:dyDescent="0.3">
      <c r="A178" s="27" t="s">
        <v>240</v>
      </c>
      <c r="B178" s="27" t="s">
        <v>614</v>
      </c>
      <c r="C178" s="27" t="s">
        <v>762</v>
      </c>
      <c r="D178" s="27" t="s">
        <v>759</v>
      </c>
      <c r="E178" s="27" t="s">
        <v>718</v>
      </c>
      <c r="F178" s="27" t="s">
        <v>1109</v>
      </c>
    </row>
    <row r="179" spans="1:6" x14ac:dyDescent="0.3">
      <c r="A179" s="27" t="s">
        <v>847</v>
      </c>
      <c r="B179" s="27"/>
      <c r="C179" s="27" t="s">
        <v>816</v>
      </c>
      <c r="D179" s="27" t="s">
        <v>759</v>
      </c>
      <c r="E179" s="27"/>
      <c r="F179" s="27" t="s">
        <v>1108</v>
      </c>
    </row>
    <row r="180" spans="1:6" x14ac:dyDescent="0.3">
      <c r="A180" s="27" t="s">
        <v>848</v>
      </c>
      <c r="B180" s="27" t="s">
        <v>1026</v>
      </c>
      <c r="C180" s="27" t="s">
        <v>762</v>
      </c>
      <c r="D180" s="27" t="s">
        <v>759</v>
      </c>
      <c r="E180" s="27" t="s">
        <v>718</v>
      </c>
      <c r="F180" s="27" t="s">
        <v>1108</v>
      </c>
    </row>
    <row r="181" spans="1:6" x14ac:dyDescent="0.3">
      <c r="A181" s="27" t="s">
        <v>340</v>
      </c>
      <c r="B181" s="27" t="s">
        <v>713</v>
      </c>
      <c r="C181" s="27" t="s">
        <v>762</v>
      </c>
      <c r="D181" s="27" t="s">
        <v>756</v>
      </c>
      <c r="E181" s="27" t="s">
        <v>718</v>
      </c>
      <c r="F181" s="27" t="s">
        <v>1108</v>
      </c>
    </row>
    <row r="182" spans="1:6" x14ac:dyDescent="0.3">
      <c r="A182" s="27" t="s">
        <v>187</v>
      </c>
      <c r="B182" s="27" t="s">
        <v>561</v>
      </c>
      <c r="C182" s="27" t="s">
        <v>755</v>
      </c>
      <c r="D182" s="27" t="s">
        <v>756</v>
      </c>
      <c r="E182" s="27" t="s">
        <v>718</v>
      </c>
      <c r="F182" s="27" t="s">
        <v>1105</v>
      </c>
    </row>
    <row r="183" spans="1:6" x14ac:dyDescent="0.3">
      <c r="A183" s="27" t="s">
        <v>849</v>
      </c>
      <c r="B183" s="27" t="s">
        <v>1027</v>
      </c>
      <c r="C183" s="27" t="s">
        <v>762</v>
      </c>
      <c r="D183" s="27" t="s">
        <v>756</v>
      </c>
      <c r="E183" s="27" t="s">
        <v>718</v>
      </c>
      <c r="F183" s="27" t="s">
        <v>1108</v>
      </c>
    </row>
    <row r="184" spans="1:6" x14ac:dyDescent="0.3">
      <c r="A184" s="27" t="s">
        <v>850</v>
      </c>
      <c r="B184" s="27" t="s">
        <v>1028</v>
      </c>
      <c r="C184" s="27" t="s">
        <v>755</v>
      </c>
      <c r="D184" s="27" t="s">
        <v>756</v>
      </c>
      <c r="E184" s="27" t="s">
        <v>718</v>
      </c>
      <c r="F184" s="27" t="s">
        <v>1109</v>
      </c>
    </row>
    <row r="185" spans="1:6" x14ac:dyDescent="0.3">
      <c r="A185" s="27" t="s">
        <v>851</v>
      </c>
      <c r="B185" s="27" t="s">
        <v>1029</v>
      </c>
      <c r="C185" s="27" t="s">
        <v>762</v>
      </c>
      <c r="D185" s="27" t="s">
        <v>756</v>
      </c>
      <c r="E185" s="27" t="s">
        <v>718</v>
      </c>
      <c r="F185" s="27" t="s">
        <v>1108</v>
      </c>
    </row>
    <row r="186" spans="1:6" x14ac:dyDescent="0.3">
      <c r="A186" s="27" t="s">
        <v>191</v>
      </c>
      <c r="B186" s="27" t="s">
        <v>566</v>
      </c>
      <c r="C186" s="27" t="s">
        <v>762</v>
      </c>
      <c r="D186" s="27" t="s">
        <v>759</v>
      </c>
      <c r="E186" s="27" t="s">
        <v>718</v>
      </c>
      <c r="F186" s="27" t="s">
        <v>1109</v>
      </c>
    </row>
    <row r="187" spans="1:6" x14ac:dyDescent="0.3">
      <c r="A187" s="27" t="s">
        <v>852</v>
      </c>
      <c r="B187" s="27" t="s">
        <v>1030</v>
      </c>
      <c r="C187" s="27" t="s">
        <v>762</v>
      </c>
      <c r="D187" s="27" t="s">
        <v>759</v>
      </c>
      <c r="E187" s="27" t="s">
        <v>718</v>
      </c>
      <c r="F187" s="27" t="s">
        <v>1109</v>
      </c>
    </row>
    <row r="188" spans="1:6" x14ac:dyDescent="0.3">
      <c r="A188" s="27" t="s">
        <v>34</v>
      </c>
      <c r="B188" s="27" t="s">
        <v>567</v>
      </c>
      <c r="C188" s="27" t="s">
        <v>762</v>
      </c>
      <c r="D188" s="27" t="s">
        <v>759</v>
      </c>
      <c r="E188" s="27" t="s">
        <v>718</v>
      </c>
      <c r="F188" s="27" t="s">
        <v>1108</v>
      </c>
    </row>
    <row r="189" spans="1:6" x14ac:dyDescent="0.3">
      <c r="A189" s="27" t="s">
        <v>198</v>
      </c>
      <c r="B189" s="27" t="s">
        <v>575</v>
      </c>
      <c r="C189" s="27" t="s">
        <v>762</v>
      </c>
      <c r="D189" s="27" t="s">
        <v>759</v>
      </c>
      <c r="E189" s="27" t="s">
        <v>718</v>
      </c>
      <c r="F189" s="27" t="s">
        <v>1108</v>
      </c>
    </row>
    <row r="190" spans="1:6" x14ac:dyDescent="0.3">
      <c r="A190" s="27" t="s">
        <v>193</v>
      </c>
      <c r="B190" s="27" t="s">
        <v>569</v>
      </c>
      <c r="C190" s="27" t="s">
        <v>762</v>
      </c>
      <c r="D190" s="27" t="s">
        <v>759</v>
      </c>
      <c r="E190" s="27" t="s">
        <v>718</v>
      </c>
      <c r="F190" s="27" t="s">
        <v>1109</v>
      </c>
    </row>
    <row r="191" spans="1:6" x14ac:dyDescent="0.3">
      <c r="A191" s="27" t="s">
        <v>212</v>
      </c>
      <c r="B191" s="27" t="s">
        <v>588</v>
      </c>
      <c r="C191" s="27" t="s">
        <v>762</v>
      </c>
      <c r="D191" s="27" t="s">
        <v>759</v>
      </c>
      <c r="E191" s="27" t="s">
        <v>718</v>
      </c>
      <c r="F191" s="27" t="s">
        <v>1108</v>
      </c>
    </row>
    <row r="192" spans="1:6" x14ac:dyDescent="0.3">
      <c r="A192" s="27" t="s">
        <v>320</v>
      </c>
      <c r="B192" s="27" t="s">
        <v>694</v>
      </c>
      <c r="C192" s="27" t="s">
        <v>762</v>
      </c>
      <c r="D192" s="27" t="s">
        <v>759</v>
      </c>
      <c r="E192" s="27" t="s">
        <v>718</v>
      </c>
      <c r="F192" s="27" t="s">
        <v>1108</v>
      </c>
    </row>
    <row r="193" spans="1:6" x14ac:dyDescent="0.3">
      <c r="A193" s="27" t="s">
        <v>203</v>
      </c>
      <c r="B193" s="27" t="s">
        <v>579</v>
      </c>
      <c r="C193" s="27" t="s">
        <v>762</v>
      </c>
      <c r="D193" s="27" t="s">
        <v>759</v>
      </c>
      <c r="E193" s="27" t="s">
        <v>718</v>
      </c>
      <c r="F193" s="27" t="s">
        <v>1109</v>
      </c>
    </row>
    <row r="194" spans="1:6" x14ac:dyDescent="0.3">
      <c r="A194" s="27" t="s">
        <v>220</v>
      </c>
      <c r="B194" s="27" t="s">
        <v>596</v>
      </c>
      <c r="C194" s="27" t="s">
        <v>762</v>
      </c>
      <c r="D194" s="27" t="s">
        <v>759</v>
      </c>
      <c r="E194" s="27" t="s">
        <v>718</v>
      </c>
      <c r="F194" s="27" t="s">
        <v>1109</v>
      </c>
    </row>
    <row r="195" spans="1:6" x14ac:dyDescent="0.3">
      <c r="A195" s="27" t="s">
        <v>73</v>
      </c>
      <c r="B195" s="27" t="s">
        <v>454</v>
      </c>
      <c r="C195" s="27" t="s">
        <v>755</v>
      </c>
      <c r="D195" s="27" t="s">
        <v>759</v>
      </c>
      <c r="E195" s="27" t="s">
        <v>718</v>
      </c>
      <c r="F195" s="27" t="s">
        <v>1110</v>
      </c>
    </row>
    <row r="196" spans="1:6" x14ac:dyDescent="0.3">
      <c r="A196" s="27" t="s">
        <v>853</v>
      </c>
      <c r="B196" s="27" t="s">
        <v>949</v>
      </c>
      <c r="C196" s="27" t="s">
        <v>762</v>
      </c>
      <c r="D196" s="27" t="s">
        <v>759</v>
      </c>
      <c r="E196" s="27" t="s">
        <v>718</v>
      </c>
      <c r="F196" s="27" t="s">
        <v>1108</v>
      </c>
    </row>
    <row r="197" spans="1:6" x14ac:dyDescent="0.3">
      <c r="A197" s="27" t="s">
        <v>854</v>
      </c>
      <c r="B197" s="27" t="s">
        <v>1031</v>
      </c>
      <c r="C197" s="27" t="s">
        <v>762</v>
      </c>
      <c r="D197" s="27" t="s">
        <v>759</v>
      </c>
      <c r="E197" s="27" t="s">
        <v>718</v>
      </c>
      <c r="F197" s="27" t="s">
        <v>1105</v>
      </c>
    </row>
    <row r="198" spans="1:6" x14ac:dyDescent="0.3">
      <c r="A198" s="27" t="s">
        <v>855</v>
      </c>
      <c r="B198" s="27"/>
      <c r="C198" s="27" t="s">
        <v>762</v>
      </c>
      <c r="D198" s="27" t="s">
        <v>759</v>
      </c>
      <c r="E198" s="27"/>
      <c r="F198" s="27" t="s">
        <v>1109</v>
      </c>
    </row>
    <row r="199" spans="1:6" x14ac:dyDescent="0.3">
      <c r="A199" s="27" t="s">
        <v>233</v>
      </c>
      <c r="B199" s="27" t="s">
        <v>440</v>
      </c>
      <c r="C199" s="27" t="s">
        <v>762</v>
      </c>
      <c r="D199" s="27" t="s">
        <v>759</v>
      </c>
      <c r="E199" s="27" t="s">
        <v>718</v>
      </c>
      <c r="F199" s="27" t="s">
        <v>1107</v>
      </c>
    </row>
    <row r="200" spans="1:6" x14ac:dyDescent="0.3">
      <c r="A200" s="27" t="s">
        <v>120</v>
      </c>
      <c r="B200" s="27" t="s">
        <v>499</v>
      </c>
      <c r="C200" s="27" t="s">
        <v>755</v>
      </c>
      <c r="D200" s="27" t="s">
        <v>756</v>
      </c>
      <c r="E200" s="27" t="s">
        <v>718</v>
      </c>
      <c r="F200" s="27" t="s">
        <v>1106</v>
      </c>
    </row>
    <row r="201" spans="1:6" x14ac:dyDescent="0.3">
      <c r="A201" s="27" t="s">
        <v>856</v>
      </c>
      <c r="B201" s="27"/>
      <c r="C201" s="27" t="s">
        <v>762</v>
      </c>
      <c r="D201" s="27" t="s">
        <v>756</v>
      </c>
      <c r="E201" s="27"/>
      <c r="F201" s="27" t="s">
        <v>1109</v>
      </c>
    </row>
    <row r="202" spans="1:6" x14ac:dyDescent="0.3">
      <c r="A202" s="27" t="s">
        <v>259</v>
      </c>
      <c r="B202" s="27" t="s">
        <v>635</v>
      </c>
      <c r="C202" s="27" t="s">
        <v>762</v>
      </c>
      <c r="D202" s="27" t="s">
        <v>759</v>
      </c>
      <c r="E202" s="27" t="s">
        <v>718</v>
      </c>
      <c r="F202" s="27" t="s">
        <v>1107</v>
      </c>
    </row>
    <row r="203" spans="1:6" x14ac:dyDescent="0.3">
      <c r="A203" s="27" t="s">
        <v>333</v>
      </c>
      <c r="B203" s="27" t="s">
        <v>707</v>
      </c>
      <c r="C203" s="27" t="s">
        <v>762</v>
      </c>
      <c r="D203" s="27" t="s">
        <v>756</v>
      </c>
      <c r="E203" s="27" t="s">
        <v>718</v>
      </c>
      <c r="F203" s="27" t="s">
        <v>1109</v>
      </c>
    </row>
    <row r="204" spans="1:6" x14ac:dyDescent="0.3">
      <c r="A204" s="27" t="s">
        <v>332</v>
      </c>
      <c r="B204" s="27" t="s">
        <v>706</v>
      </c>
      <c r="C204" s="27" t="s">
        <v>762</v>
      </c>
      <c r="D204" s="27" t="s">
        <v>756</v>
      </c>
      <c r="E204" s="27" t="s">
        <v>718</v>
      </c>
      <c r="F204" s="27" t="s">
        <v>1109</v>
      </c>
    </row>
    <row r="205" spans="1:6" x14ac:dyDescent="0.3">
      <c r="A205" s="27" t="s">
        <v>111</v>
      </c>
      <c r="B205" s="27" t="s">
        <v>490</v>
      </c>
      <c r="C205" s="27" t="s">
        <v>755</v>
      </c>
      <c r="D205" s="27" t="s">
        <v>756</v>
      </c>
      <c r="E205" s="27" t="s">
        <v>718</v>
      </c>
      <c r="F205" s="27" t="s">
        <v>1106</v>
      </c>
    </row>
    <row r="206" spans="1:6" x14ac:dyDescent="0.3">
      <c r="A206" s="27" t="s">
        <v>857</v>
      </c>
      <c r="B206" s="27" t="s">
        <v>950</v>
      </c>
      <c r="C206" s="27" t="s">
        <v>755</v>
      </c>
      <c r="D206" s="27" t="s">
        <v>756</v>
      </c>
      <c r="E206" s="27" t="s">
        <v>718</v>
      </c>
      <c r="F206" s="27" t="s">
        <v>1108</v>
      </c>
    </row>
    <row r="207" spans="1:6" x14ac:dyDescent="0.3">
      <c r="A207" s="27" t="s">
        <v>858</v>
      </c>
      <c r="B207" s="27" t="s">
        <v>1032</v>
      </c>
      <c r="C207" s="27" t="s">
        <v>755</v>
      </c>
      <c r="D207" s="27" t="s">
        <v>756</v>
      </c>
      <c r="E207" s="27" t="s">
        <v>718</v>
      </c>
      <c r="F207" s="27" t="s">
        <v>1106</v>
      </c>
    </row>
    <row r="208" spans="1:6" x14ac:dyDescent="0.3">
      <c r="A208" s="27" t="s">
        <v>156</v>
      </c>
      <c r="B208" s="27" t="s">
        <v>532</v>
      </c>
      <c r="C208" s="27" t="s">
        <v>755</v>
      </c>
      <c r="D208" s="27" t="s">
        <v>756</v>
      </c>
      <c r="E208" s="27" t="s">
        <v>718</v>
      </c>
      <c r="F208" s="27" t="s">
        <v>1105</v>
      </c>
    </row>
    <row r="209" spans="1:6" x14ac:dyDescent="0.3">
      <c r="A209" s="27" t="s">
        <v>859</v>
      </c>
      <c r="B209" s="27" t="s">
        <v>1033</v>
      </c>
      <c r="C209" s="27" t="s">
        <v>762</v>
      </c>
      <c r="D209" s="27" t="s">
        <v>756</v>
      </c>
      <c r="E209" s="27" t="s">
        <v>718</v>
      </c>
      <c r="F209" s="27" t="s">
        <v>1105</v>
      </c>
    </row>
    <row r="210" spans="1:6" x14ac:dyDescent="0.3">
      <c r="A210" s="27" t="s">
        <v>310</v>
      </c>
      <c r="B210" s="27" t="s">
        <v>684</v>
      </c>
      <c r="C210" s="27" t="s">
        <v>762</v>
      </c>
      <c r="D210" s="27" t="s">
        <v>756</v>
      </c>
      <c r="E210" s="27" t="s">
        <v>718</v>
      </c>
      <c r="F210" s="27" t="s">
        <v>1107</v>
      </c>
    </row>
    <row r="211" spans="1:6" x14ac:dyDescent="0.3">
      <c r="A211" s="27" t="s">
        <v>175</v>
      </c>
      <c r="B211" s="27" t="s">
        <v>549</v>
      </c>
      <c r="C211" s="27" t="s">
        <v>755</v>
      </c>
      <c r="D211" s="27" t="s">
        <v>756</v>
      </c>
      <c r="E211" s="27" t="s">
        <v>718</v>
      </c>
      <c r="F211" s="27" t="s">
        <v>1106</v>
      </c>
    </row>
    <row r="212" spans="1:6" x14ac:dyDescent="0.3">
      <c r="A212" s="27" t="s">
        <v>142</v>
      </c>
      <c r="B212" s="27" t="s">
        <v>519</v>
      </c>
      <c r="C212" s="27" t="s">
        <v>755</v>
      </c>
      <c r="D212" s="27" t="s">
        <v>756</v>
      </c>
      <c r="E212" s="27" t="s">
        <v>717</v>
      </c>
      <c r="F212" s="27" t="s">
        <v>1110</v>
      </c>
    </row>
    <row r="213" spans="1:6" x14ac:dyDescent="0.3">
      <c r="A213" s="27" t="s">
        <v>302</v>
      </c>
      <c r="B213" s="27" t="s">
        <v>675</v>
      </c>
      <c r="C213" s="27" t="s">
        <v>762</v>
      </c>
      <c r="D213" s="27" t="s">
        <v>756</v>
      </c>
      <c r="E213" s="27" t="s">
        <v>742</v>
      </c>
      <c r="F213" s="27" t="s">
        <v>1109</v>
      </c>
    </row>
    <row r="214" spans="1:6" x14ac:dyDescent="0.3">
      <c r="A214" s="27" t="s">
        <v>860</v>
      </c>
      <c r="B214" s="27" t="s">
        <v>1034</v>
      </c>
      <c r="C214" s="27" t="s">
        <v>762</v>
      </c>
      <c r="D214" s="27" t="s">
        <v>756</v>
      </c>
      <c r="E214" s="27" t="s">
        <v>718</v>
      </c>
      <c r="F214" s="27" t="s">
        <v>1105</v>
      </c>
    </row>
    <row r="215" spans="1:6" x14ac:dyDescent="0.3">
      <c r="A215" s="27" t="s">
        <v>181</v>
      </c>
      <c r="B215" s="27" t="s">
        <v>555</v>
      </c>
      <c r="C215" s="27" t="s">
        <v>861</v>
      </c>
      <c r="D215" s="27" t="s">
        <v>765</v>
      </c>
      <c r="E215" s="27" t="s">
        <v>730</v>
      </c>
      <c r="F215" s="27" t="s">
        <v>1106</v>
      </c>
    </row>
    <row r="216" spans="1:6" x14ac:dyDescent="0.3">
      <c r="A216" s="27" t="s">
        <v>862</v>
      </c>
      <c r="B216" s="27" t="s">
        <v>1035</v>
      </c>
      <c r="C216" s="27" t="s">
        <v>755</v>
      </c>
      <c r="D216" s="27" t="s">
        <v>756</v>
      </c>
      <c r="E216" s="27" t="s">
        <v>737</v>
      </c>
      <c r="F216" s="27" t="s">
        <v>1110</v>
      </c>
    </row>
    <row r="217" spans="1:6" x14ac:dyDescent="0.3">
      <c r="A217" s="27" t="s">
        <v>863</v>
      </c>
      <c r="B217" s="27" t="s">
        <v>1036</v>
      </c>
      <c r="C217" s="27" t="s">
        <v>762</v>
      </c>
      <c r="D217" s="27" t="s">
        <v>756</v>
      </c>
      <c r="E217" s="27" t="s">
        <v>737</v>
      </c>
      <c r="F217" s="27" t="s">
        <v>1109</v>
      </c>
    </row>
    <row r="218" spans="1:6" x14ac:dyDescent="0.3">
      <c r="A218" s="27" t="s">
        <v>864</v>
      </c>
      <c r="B218" s="27" t="s">
        <v>951</v>
      </c>
      <c r="C218" s="27" t="s">
        <v>816</v>
      </c>
      <c r="D218" s="27" t="s">
        <v>756</v>
      </c>
      <c r="E218" s="27" t="s">
        <v>44</v>
      </c>
      <c r="F218" s="27" t="s">
        <v>1109</v>
      </c>
    </row>
    <row r="219" spans="1:6" x14ac:dyDescent="0.3">
      <c r="A219" s="27" t="s">
        <v>164</v>
      </c>
      <c r="B219" s="27" t="s">
        <v>539</v>
      </c>
      <c r="C219" s="27" t="s">
        <v>755</v>
      </c>
      <c r="D219" s="27" t="s">
        <v>765</v>
      </c>
      <c r="E219" s="27" t="s">
        <v>729</v>
      </c>
      <c r="F219" s="27" t="s">
        <v>1106</v>
      </c>
    </row>
    <row r="220" spans="1:6" x14ac:dyDescent="0.3">
      <c r="A220" s="27" t="s">
        <v>178</v>
      </c>
      <c r="B220" s="27" t="s">
        <v>552</v>
      </c>
      <c r="C220" s="27" t="s">
        <v>861</v>
      </c>
      <c r="D220" s="27" t="s">
        <v>756</v>
      </c>
      <c r="E220" s="27" t="s">
        <v>717</v>
      </c>
      <c r="F220" s="27" t="s">
        <v>1106</v>
      </c>
    </row>
    <row r="221" spans="1:6" x14ac:dyDescent="0.3">
      <c r="A221" s="27" t="s">
        <v>292</v>
      </c>
      <c r="B221" s="27" t="s">
        <v>1037</v>
      </c>
      <c r="C221" s="27" t="s">
        <v>762</v>
      </c>
      <c r="D221" s="27" t="s">
        <v>759</v>
      </c>
      <c r="E221" s="27" t="s">
        <v>44</v>
      </c>
      <c r="F221" s="27" t="s">
        <v>1108</v>
      </c>
    </row>
    <row r="222" spans="1:6" x14ac:dyDescent="0.3">
      <c r="A222" s="27" t="s">
        <v>865</v>
      </c>
      <c r="B222" s="27" t="s">
        <v>1038</v>
      </c>
      <c r="C222" s="27" t="s">
        <v>762</v>
      </c>
      <c r="D222" s="27" t="s">
        <v>765</v>
      </c>
      <c r="E222" s="27" t="s">
        <v>1101</v>
      </c>
      <c r="F222" s="27" t="s">
        <v>1108</v>
      </c>
    </row>
    <row r="223" spans="1:6" x14ac:dyDescent="0.3">
      <c r="A223" s="27" t="s">
        <v>866</v>
      </c>
      <c r="B223" s="27" t="s">
        <v>1039</v>
      </c>
      <c r="C223" s="27" t="s">
        <v>755</v>
      </c>
      <c r="D223" s="27" t="s">
        <v>756</v>
      </c>
      <c r="E223" s="27" t="s">
        <v>377</v>
      </c>
      <c r="F223" s="27" t="s">
        <v>1105</v>
      </c>
    </row>
    <row r="224" spans="1:6" x14ac:dyDescent="0.3">
      <c r="A224" s="27" t="s">
        <v>867</v>
      </c>
      <c r="B224" s="27" t="s">
        <v>952</v>
      </c>
      <c r="C224" s="27" t="s">
        <v>762</v>
      </c>
      <c r="D224" s="27" t="s">
        <v>756</v>
      </c>
      <c r="E224" s="27" t="s">
        <v>44</v>
      </c>
      <c r="F224" s="27" t="s">
        <v>1106</v>
      </c>
    </row>
    <row r="225" spans="1:6" x14ac:dyDescent="0.3">
      <c r="A225" s="27" t="s">
        <v>868</v>
      </c>
      <c r="B225" s="27" t="s">
        <v>1040</v>
      </c>
      <c r="C225" s="27" t="s">
        <v>762</v>
      </c>
      <c r="D225" s="27" t="s">
        <v>756</v>
      </c>
      <c r="E225" s="27" t="s">
        <v>387</v>
      </c>
      <c r="F225" s="27" t="s">
        <v>1108</v>
      </c>
    </row>
    <row r="226" spans="1:6" x14ac:dyDescent="0.3">
      <c r="A226" s="27" t="s">
        <v>228</v>
      </c>
      <c r="B226" s="27" t="s">
        <v>604</v>
      </c>
      <c r="C226" s="27" t="s">
        <v>762</v>
      </c>
      <c r="D226" s="27" t="s">
        <v>759</v>
      </c>
      <c r="E226" s="27" t="s">
        <v>718</v>
      </c>
      <c r="F226" s="27" t="s">
        <v>1109</v>
      </c>
    </row>
    <row r="227" spans="1:6" x14ac:dyDescent="0.3">
      <c r="A227" s="27" t="s">
        <v>869</v>
      </c>
      <c r="B227" s="27" t="s">
        <v>1041</v>
      </c>
      <c r="C227" s="27" t="s">
        <v>762</v>
      </c>
      <c r="D227" s="27" t="s">
        <v>765</v>
      </c>
      <c r="E227" s="27" t="s">
        <v>1101</v>
      </c>
      <c r="F227" s="27" t="s">
        <v>1109</v>
      </c>
    </row>
    <row r="228" spans="1:6" x14ac:dyDescent="0.3">
      <c r="A228" s="27" t="s">
        <v>83</v>
      </c>
      <c r="B228" s="27" t="s">
        <v>443</v>
      </c>
      <c r="C228" s="27" t="s">
        <v>755</v>
      </c>
      <c r="D228" s="27" t="s">
        <v>756</v>
      </c>
      <c r="E228" s="27" t="s">
        <v>717</v>
      </c>
      <c r="F228" s="27" t="s">
        <v>1106</v>
      </c>
    </row>
    <row r="229" spans="1:6" x14ac:dyDescent="0.3">
      <c r="A229" s="27" t="s">
        <v>870</v>
      </c>
      <c r="B229" s="27" t="s">
        <v>1042</v>
      </c>
      <c r="C229" s="27" t="s">
        <v>762</v>
      </c>
      <c r="D229" s="27" t="s">
        <v>756</v>
      </c>
      <c r="E229" s="27" t="s">
        <v>736</v>
      </c>
      <c r="F229" s="27" t="s">
        <v>1108</v>
      </c>
    </row>
    <row r="230" spans="1:6" x14ac:dyDescent="0.3">
      <c r="A230" s="27" t="s">
        <v>871</v>
      </c>
      <c r="B230" s="27"/>
      <c r="C230" s="27" t="s">
        <v>861</v>
      </c>
      <c r="D230" s="27" t="s">
        <v>756</v>
      </c>
      <c r="E230" s="27"/>
      <c r="F230" s="27" t="s">
        <v>1106</v>
      </c>
    </row>
    <row r="231" spans="1:6" x14ac:dyDescent="0.3">
      <c r="A231" s="27" t="s">
        <v>872</v>
      </c>
      <c r="B231" s="27" t="s">
        <v>1043</v>
      </c>
      <c r="C231" s="27" t="s">
        <v>762</v>
      </c>
      <c r="D231" s="27" t="s">
        <v>759</v>
      </c>
      <c r="E231" s="27" t="s">
        <v>718</v>
      </c>
      <c r="F231" s="27" t="s">
        <v>1109</v>
      </c>
    </row>
    <row r="232" spans="1:6" x14ac:dyDescent="0.3">
      <c r="A232" s="27" t="s">
        <v>873</v>
      </c>
      <c r="B232" s="27" t="s">
        <v>1044</v>
      </c>
      <c r="C232" s="27" t="s">
        <v>762</v>
      </c>
      <c r="D232" s="27" t="s">
        <v>759</v>
      </c>
      <c r="E232" s="27" t="s">
        <v>44</v>
      </c>
      <c r="F232" s="27" t="s">
        <v>1108</v>
      </c>
    </row>
    <row r="233" spans="1:6" x14ac:dyDescent="0.3">
      <c r="A233" s="27" t="s">
        <v>874</v>
      </c>
      <c r="B233" s="27" t="s">
        <v>1045</v>
      </c>
      <c r="C233" s="27" t="s">
        <v>762</v>
      </c>
      <c r="D233" s="27" t="s">
        <v>759</v>
      </c>
      <c r="E233" s="27" t="s">
        <v>736</v>
      </c>
      <c r="F233" s="27" t="s">
        <v>1109</v>
      </c>
    </row>
    <row r="234" spans="1:6" x14ac:dyDescent="0.3">
      <c r="A234" s="27" t="s">
        <v>875</v>
      </c>
      <c r="B234" s="27"/>
      <c r="C234" s="27" t="s">
        <v>762</v>
      </c>
      <c r="D234" s="27" t="s">
        <v>756</v>
      </c>
      <c r="E234" s="27"/>
      <c r="F234" s="27" t="s">
        <v>1105</v>
      </c>
    </row>
    <row r="235" spans="1:6" x14ac:dyDescent="0.3">
      <c r="A235" s="27" t="s">
        <v>69</v>
      </c>
      <c r="B235" s="27" t="s">
        <v>450</v>
      </c>
      <c r="C235" s="27" t="s">
        <v>861</v>
      </c>
      <c r="D235" s="27" t="s">
        <v>756</v>
      </c>
      <c r="E235" s="27" t="s">
        <v>44</v>
      </c>
      <c r="F235" s="27" t="s">
        <v>1109</v>
      </c>
    </row>
    <row r="236" spans="1:6" x14ac:dyDescent="0.3">
      <c r="A236" s="27" t="s">
        <v>209</v>
      </c>
      <c r="B236" s="27" t="s">
        <v>585</v>
      </c>
      <c r="C236" s="27" t="s">
        <v>762</v>
      </c>
      <c r="D236" s="27" t="s">
        <v>756</v>
      </c>
      <c r="E236" s="27" t="s">
        <v>729</v>
      </c>
      <c r="F236" s="27" t="s">
        <v>1108</v>
      </c>
    </row>
    <row r="237" spans="1:6" x14ac:dyDescent="0.3">
      <c r="A237" s="27" t="s">
        <v>876</v>
      </c>
      <c r="B237" s="27" t="s">
        <v>1046</v>
      </c>
      <c r="C237" s="27" t="s">
        <v>755</v>
      </c>
      <c r="D237" s="27" t="s">
        <v>756</v>
      </c>
      <c r="E237" s="27" t="s">
        <v>1100</v>
      </c>
      <c r="F237" s="27" t="s">
        <v>1108</v>
      </c>
    </row>
    <row r="238" spans="1:6" x14ac:dyDescent="0.3">
      <c r="A238" s="27" t="s">
        <v>877</v>
      </c>
      <c r="B238" s="27" t="s">
        <v>1047</v>
      </c>
      <c r="C238" s="27" t="s">
        <v>762</v>
      </c>
      <c r="D238" s="27" t="s">
        <v>759</v>
      </c>
      <c r="E238" s="27" t="s">
        <v>377</v>
      </c>
      <c r="F238" s="27" t="s">
        <v>1107</v>
      </c>
    </row>
    <row r="239" spans="1:6" x14ac:dyDescent="0.3">
      <c r="A239" s="27" t="s">
        <v>878</v>
      </c>
      <c r="B239" s="27" t="s">
        <v>1048</v>
      </c>
      <c r="C239" s="27" t="s">
        <v>762</v>
      </c>
      <c r="D239" s="27" t="s">
        <v>765</v>
      </c>
      <c r="E239" s="27" t="s">
        <v>369</v>
      </c>
      <c r="F239" s="27" t="s">
        <v>1109</v>
      </c>
    </row>
    <row r="240" spans="1:6" x14ac:dyDescent="0.3">
      <c r="A240" s="27" t="s">
        <v>879</v>
      </c>
      <c r="B240" s="27" t="s">
        <v>1049</v>
      </c>
      <c r="C240" s="27" t="s">
        <v>762</v>
      </c>
      <c r="D240" s="27" t="s">
        <v>756</v>
      </c>
      <c r="E240" s="27" t="s">
        <v>44</v>
      </c>
      <c r="F240" s="27" t="s">
        <v>1108</v>
      </c>
    </row>
    <row r="241" spans="1:6" x14ac:dyDescent="0.3">
      <c r="A241" s="27" t="s">
        <v>880</v>
      </c>
      <c r="B241" s="27" t="s">
        <v>1050</v>
      </c>
      <c r="C241" s="27" t="s">
        <v>762</v>
      </c>
      <c r="D241" s="27" t="s">
        <v>759</v>
      </c>
      <c r="E241" s="27" t="s">
        <v>736</v>
      </c>
      <c r="F241" s="27" t="s">
        <v>1109</v>
      </c>
    </row>
    <row r="242" spans="1:6" x14ac:dyDescent="0.3">
      <c r="A242" s="27" t="s">
        <v>881</v>
      </c>
      <c r="B242" s="27"/>
      <c r="C242" s="27" t="s">
        <v>762</v>
      </c>
      <c r="D242" s="27" t="s">
        <v>765</v>
      </c>
      <c r="E242" s="27"/>
      <c r="F242" s="27" t="s">
        <v>1109</v>
      </c>
    </row>
    <row r="243" spans="1:6" x14ac:dyDescent="0.3">
      <c r="A243" s="27" t="s">
        <v>882</v>
      </c>
      <c r="B243" s="27" t="s">
        <v>1051</v>
      </c>
      <c r="C243" s="27" t="s">
        <v>762</v>
      </c>
      <c r="D243" s="27" t="s">
        <v>1090</v>
      </c>
      <c r="E243" s="27" t="s">
        <v>44</v>
      </c>
      <c r="F243" s="27" t="s">
        <v>1106</v>
      </c>
    </row>
    <row r="244" spans="1:6" x14ac:dyDescent="0.3">
      <c r="A244" s="27" t="s">
        <v>883</v>
      </c>
      <c r="B244" s="27" t="s">
        <v>1052</v>
      </c>
      <c r="C244" s="27" t="s">
        <v>762</v>
      </c>
      <c r="D244" s="27" t="s">
        <v>759</v>
      </c>
      <c r="E244" s="27" t="s">
        <v>1101</v>
      </c>
      <c r="F244" s="27" t="s">
        <v>1109</v>
      </c>
    </row>
    <row r="245" spans="1:6" x14ac:dyDescent="0.3">
      <c r="A245" s="27" t="s">
        <v>884</v>
      </c>
      <c r="B245" s="27" t="s">
        <v>1053</v>
      </c>
      <c r="C245" s="27" t="s">
        <v>762</v>
      </c>
      <c r="D245" s="27" t="s">
        <v>759</v>
      </c>
      <c r="E245" s="27"/>
      <c r="F245" s="27" t="s">
        <v>1106</v>
      </c>
    </row>
    <row r="246" spans="1:6" x14ac:dyDescent="0.3">
      <c r="A246" s="27" t="s">
        <v>885</v>
      </c>
      <c r="B246" s="27"/>
      <c r="C246" s="27" t="s">
        <v>762</v>
      </c>
      <c r="D246" s="27" t="s">
        <v>759</v>
      </c>
      <c r="E246" s="27"/>
      <c r="F246" s="27" t="s">
        <v>1109</v>
      </c>
    </row>
    <row r="247" spans="1:6" x14ac:dyDescent="0.3">
      <c r="A247" s="27" t="s">
        <v>147</v>
      </c>
      <c r="B247" s="27" t="s">
        <v>523</v>
      </c>
      <c r="C247" s="27" t="s">
        <v>755</v>
      </c>
      <c r="D247" s="27" t="s">
        <v>759</v>
      </c>
      <c r="E247" s="27" t="s">
        <v>718</v>
      </c>
      <c r="F247" s="27" t="s">
        <v>1106</v>
      </c>
    </row>
    <row r="248" spans="1:6" x14ac:dyDescent="0.3">
      <c r="A248" s="27" t="s">
        <v>174</v>
      </c>
      <c r="B248" s="27" t="s">
        <v>548</v>
      </c>
      <c r="C248" s="27" t="s">
        <v>755</v>
      </c>
      <c r="D248" s="27" t="s">
        <v>759</v>
      </c>
      <c r="E248" s="27" t="s">
        <v>718</v>
      </c>
      <c r="F248" s="27" t="s">
        <v>1106</v>
      </c>
    </row>
    <row r="249" spans="1:6" x14ac:dyDescent="0.3">
      <c r="A249" s="27" t="s">
        <v>886</v>
      </c>
      <c r="B249" s="27" t="s">
        <v>1054</v>
      </c>
      <c r="C249" s="27" t="s">
        <v>762</v>
      </c>
      <c r="D249" s="27" t="s">
        <v>759</v>
      </c>
      <c r="E249" s="27" t="s">
        <v>718</v>
      </c>
      <c r="F249" s="27" t="s">
        <v>1109</v>
      </c>
    </row>
    <row r="250" spans="1:6" x14ac:dyDescent="0.3">
      <c r="A250" s="27" t="s">
        <v>887</v>
      </c>
      <c r="B250" s="27" t="s">
        <v>1055</v>
      </c>
      <c r="C250" s="27" t="s">
        <v>762</v>
      </c>
      <c r="D250" s="27" t="s">
        <v>1091</v>
      </c>
      <c r="E250" s="27" t="s">
        <v>718</v>
      </c>
      <c r="F250" s="27" t="s">
        <v>1109</v>
      </c>
    </row>
    <row r="251" spans="1:6" x14ac:dyDescent="0.3">
      <c r="A251" s="27" t="s">
        <v>888</v>
      </c>
      <c r="B251" s="27" t="s">
        <v>1056</v>
      </c>
      <c r="C251" s="27" t="s">
        <v>762</v>
      </c>
      <c r="D251" s="27" t="s">
        <v>759</v>
      </c>
      <c r="E251" s="27" t="s">
        <v>718</v>
      </c>
      <c r="F251" s="27" t="s">
        <v>1109</v>
      </c>
    </row>
    <row r="252" spans="1:6" x14ac:dyDescent="0.3">
      <c r="A252" s="27" t="s">
        <v>96</v>
      </c>
      <c r="B252" s="27" t="s">
        <v>476</v>
      </c>
      <c r="C252" s="27" t="s">
        <v>755</v>
      </c>
      <c r="D252" s="27" t="s">
        <v>759</v>
      </c>
      <c r="E252" s="27" t="s">
        <v>718</v>
      </c>
      <c r="F252" s="27" t="s">
        <v>1105</v>
      </c>
    </row>
    <row r="253" spans="1:6" x14ac:dyDescent="0.3">
      <c r="A253" s="27" t="s">
        <v>143</v>
      </c>
      <c r="B253" s="27" t="s">
        <v>520</v>
      </c>
      <c r="C253" s="27" t="s">
        <v>755</v>
      </c>
      <c r="D253" s="27" t="s">
        <v>759</v>
      </c>
      <c r="E253" s="27" t="s">
        <v>718</v>
      </c>
      <c r="F253" s="27" t="s">
        <v>1106</v>
      </c>
    </row>
    <row r="254" spans="1:6" x14ac:dyDescent="0.3">
      <c r="A254" s="27" t="s">
        <v>889</v>
      </c>
      <c r="B254" s="27" t="s">
        <v>1057</v>
      </c>
      <c r="C254" s="27" t="s">
        <v>762</v>
      </c>
      <c r="D254" s="27" t="s">
        <v>759</v>
      </c>
      <c r="E254" s="27" t="s">
        <v>718</v>
      </c>
      <c r="F254" s="27" t="s">
        <v>1108</v>
      </c>
    </row>
    <row r="255" spans="1:6" x14ac:dyDescent="0.3">
      <c r="A255" s="27" t="s">
        <v>890</v>
      </c>
      <c r="B255" s="27" t="s">
        <v>1058</v>
      </c>
      <c r="C255" s="27" t="s">
        <v>762</v>
      </c>
      <c r="D255" s="27" t="s">
        <v>759</v>
      </c>
      <c r="E255" s="27" t="s">
        <v>718</v>
      </c>
      <c r="F255" s="27" t="s">
        <v>1108</v>
      </c>
    </row>
    <row r="256" spans="1:6" x14ac:dyDescent="0.3">
      <c r="A256" s="27" t="s">
        <v>891</v>
      </c>
      <c r="B256" s="27" t="s">
        <v>1059</v>
      </c>
      <c r="C256" s="27" t="s">
        <v>762</v>
      </c>
      <c r="D256" s="27" t="s">
        <v>759</v>
      </c>
      <c r="E256" s="27" t="s">
        <v>718</v>
      </c>
      <c r="F256" s="27" t="s">
        <v>1108</v>
      </c>
    </row>
    <row r="257" spans="1:6" x14ac:dyDescent="0.3">
      <c r="A257" s="27" t="s">
        <v>892</v>
      </c>
      <c r="B257" s="27" t="s">
        <v>1060</v>
      </c>
      <c r="C257" s="27" t="s">
        <v>762</v>
      </c>
      <c r="D257" s="27" t="s">
        <v>759</v>
      </c>
      <c r="E257" s="27" t="s">
        <v>718</v>
      </c>
      <c r="F257" s="27" t="s">
        <v>1108</v>
      </c>
    </row>
    <row r="258" spans="1:6" x14ac:dyDescent="0.3">
      <c r="A258" s="27" t="s">
        <v>893</v>
      </c>
      <c r="B258" s="27" t="s">
        <v>1061</v>
      </c>
      <c r="C258" s="27" t="s">
        <v>755</v>
      </c>
      <c r="D258" s="27" t="s">
        <v>765</v>
      </c>
      <c r="E258" s="27" t="s">
        <v>1101</v>
      </c>
      <c r="F258" s="27" t="s">
        <v>1106</v>
      </c>
    </row>
    <row r="259" spans="1:6" x14ac:dyDescent="0.3">
      <c r="A259" s="27" t="s">
        <v>894</v>
      </c>
      <c r="B259" s="27" t="s">
        <v>1062</v>
      </c>
      <c r="C259" s="27" t="s">
        <v>762</v>
      </c>
      <c r="D259" s="27" t="s">
        <v>759</v>
      </c>
      <c r="E259" s="27" t="s">
        <v>1101</v>
      </c>
      <c r="F259" s="27" t="s">
        <v>1106</v>
      </c>
    </row>
    <row r="260" spans="1:6" x14ac:dyDescent="0.3">
      <c r="A260" s="27" t="s">
        <v>139</v>
      </c>
      <c r="B260" s="27" t="s">
        <v>516</v>
      </c>
      <c r="C260" s="27" t="s">
        <v>755</v>
      </c>
      <c r="D260" s="27" t="s">
        <v>759</v>
      </c>
      <c r="E260" s="27" t="s">
        <v>724</v>
      </c>
      <c r="F260" s="27" t="s">
        <v>1106</v>
      </c>
    </row>
    <row r="261" spans="1:6" x14ac:dyDescent="0.3">
      <c r="A261" s="27" t="s">
        <v>338</v>
      </c>
      <c r="B261" s="27" t="s">
        <v>711</v>
      </c>
      <c r="C261" s="27" t="s">
        <v>762</v>
      </c>
      <c r="D261" s="27" t="s">
        <v>759</v>
      </c>
      <c r="E261" s="27" t="s">
        <v>718</v>
      </c>
      <c r="F261" s="27" t="s">
        <v>1109</v>
      </c>
    </row>
    <row r="262" spans="1:6" x14ac:dyDescent="0.3">
      <c r="A262" s="27" t="s">
        <v>895</v>
      </c>
      <c r="B262" s="27"/>
      <c r="C262" s="27" t="s">
        <v>762</v>
      </c>
      <c r="D262" s="27" t="s">
        <v>756</v>
      </c>
      <c r="E262" s="27"/>
      <c r="F262" s="27" t="s">
        <v>1109</v>
      </c>
    </row>
    <row r="263" spans="1:6" x14ac:dyDescent="0.3">
      <c r="A263" s="27" t="s">
        <v>896</v>
      </c>
      <c r="B263" s="27" t="s">
        <v>1063</v>
      </c>
      <c r="C263" s="27" t="s">
        <v>762</v>
      </c>
      <c r="D263" s="27" t="s">
        <v>765</v>
      </c>
      <c r="E263" s="27" t="s">
        <v>1101</v>
      </c>
      <c r="F263" s="27" t="s">
        <v>1108</v>
      </c>
    </row>
    <row r="264" spans="1:6" x14ac:dyDescent="0.3">
      <c r="A264" s="27" t="s">
        <v>897</v>
      </c>
      <c r="B264" s="27" t="s">
        <v>1064</v>
      </c>
      <c r="C264" s="27" t="s">
        <v>762</v>
      </c>
      <c r="D264" s="27" t="s">
        <v>765</v>
      </c>
      <c r="E264" s="27" t="s">
        <v>1101</v>
      </c>
      <c r="F264" s="27" t="s">
        <v>1109</v>
      </c>
    </row>
    <row r="265" spans="1:6" x14ac:dyDescent="0.3">
      <c r="A265" s="27" t="s">
        <v>898</v>
      </c>
      <c r="B265" s="27" t="s">
        <v>1065</v>
      </c>
      <c r="C265" s="27" t="s">
        <v>762</v>
      </c>
      <c r="D265" s="27" t="s">
        <v>759</v>
      </c>
      <c r="E265" s="27" t="s">
        <v>1101</v>
      </c>
      <c r="F265" s="27" t="s">
        <v>1108</v>
      </c>
    </row>
    <row r="266" spans="1:6" x14ac:dyDescent="0.3">
      <c r="A266" s="27" t="s">
        <v>899</v>
      </c>
      <c r="B266" s="27" t="s">
        <v>1066</v>
      </c>
      <c r="C266" s="27" t="s">
        <v>762</v>
      </c>
      <c r="D266" s="27" t="s">
        <v>765</v>
      </c>
      <c r="E266" s="27" t="s">
        <v>1100</v>
      </c>
      <c r="F266" s="27" t="s">
        <v>1109</v>
      </c>
    </row>
    <row r="267" spans="1:6" x14ac:dyDescent="0.3">
      <c r="A267" s="27" t="s">
        <v>186</v>
      </c>
      <c r="B267" s="27" t="s">
        <v>560</v>
      </c>
      <c r="C267" s="27" t="s">
        <v>755</v>
      </c>
      <c r="D267" s="27" t="s">
        <v>765</v>
      </c>
      <c r="E267" s="27" t="s">
        <v>729</v>
      </c>
      <c r="F267" s="27" t="s">
        <v>1109</v>
      </c>
    </row>
    <row r="268" spans="1:6" x14ac:dyDescent="0.3">
      <c r="A268" s="27" t="s">
        <v>900</v>
      </c>
      <c r="B268" s="27" t="s">
        <v>1067</v>
      </c>
      <c r="C268" s="27" t="s">
        <v>762</v>
      </c>
      <c r="D268" s="27" t="s">
        <v>759</v>
      </c>
      <c r="E268" s="27" t="s">
        <v>377</v>
      </c>
      <c r="F268" s="27" t="s">
        <v>1109</v>
      </c>
    </row>
    <row r="269" spans="1:6" x14ac:dyDescent="0.3">
      <c r="A269" s="27" t="s">
        <v>901</v>
      </c>
      <c r="B269" s="27" t="s">
        <v>1068</v>
      </c>
      <c r="C269" s="27" t="s">
        <v>762</v>
      </c>
      <c r="D269" s="27" t="s">
        <v>759</v>
      </c>
      <c r="E269" s="27" t="s">
        <v>718</v>
      </c>
      <c r="F269" s="27" t="s">
        <v>1109</v>
      </c>
    </row>
    <row r="270" spans="1:6" x14ac:dyDescent="0.3">
      <c r="A270" s="27" t="s">
        <v>268</v>
      </c>
      <c r="B270" s="27" t="s">
        <v>644</v>
      </c>
      <c r="C270" s="27" t="s">
        <v>762</v>
      </c>
      <c r="D270" s="27" t="s">
        <v>759</v>
      </c>
      <c r="E270" s="27" t="s">
        <v>718</v>
      </c>
      <c r="F270" s="27" t="s">
        <v>1109</v>
      </c>
    </row>
    <row r="271" spans="1:6" x14ac:dyDescent="0.3">
      <c r="A271" s="27" t="s">
        <v>133</v>
      </c>
      <c r="B271" s="27" t="s">
        <v>510</v>
      </c>
      <c r="C271" s="27" t="s">
        <v>755</v>
      </c>
      <c r="D271" s="27" t="s">
        <v>759</v>
      </c>
      <c r="E271" s="27" t="s">
        <v>718</v>
      </c>
      <c r="F271" s="27" t="s">
        <v>1108</v>
      </c>
    </row>
    <row r="272" spans="1:6" x14ac:dyDescent="0.3">
      <c r="A272" s="27" t="s">
        <v>161</v>
      </c>
      <c r="B272" s="27" t="s">
        <v>439</v>
      </c>
      <c r="C272" s="27" t="s">
        <v>755</v>
      </c>
      <c r="D272" s="27" t="s">
        <v>765</v>
      </c>
      <c r="E272" s="27" t="s">
        <v>718</v>
      </c>
      <c r="F272" s="27" t="s">
        <v>1106</v>
      </c>
    </row>
    <row r="273" spans="1:6" x14ac:dyDescent="0.3">
      <c r="A273" s="27" t="s">
        <v>902</v>
      </c>
      <c r="B273" s="27"/>
      <c r="C273" s="27" t="s">
        <v>755</v>
      </c>
      <c r="D273" s="27" t="s">
        <v>759</v>
      </c>
      <c r="E273" s="27"/>
      <c r="F273" s="27" t="s">
        <v>1105</v>
      </c>
    </row>
    <row r="274" spans="1:6" x14ac:dyDescent="0.3">
      <c r="A274" s="27" t="s">
        <v>903</v>
      </c>
      <c r="B274" s="27" t="s">
        <v>1069</v>
      </c>
      <c r="C274" s="27" t="s">
        <v>755</v>
      </c>
      <c r="D274" s="27" t="s">
        <v>756</v>
      </c>
      <c r="E274" s="27" t="s">
        <v>1100</v>
      </c>
      <c r="F274" s="27" t="s">
        <v>1106</v>
      </c>
    </row>
    <row r="275" spans="1:6" x14ac:dyDescent="0.3">
      <c r="A275" s="27" t="s">
        <v>298</v>
      </c>
      <c r="B275" s="27" t="s">
        <v>671</v>
      </c>
      <c r="C275" s="27" t="s">
        <v>762</v>
      </c>
      <c r="D275" s="27" t="s">
        <v>759</v>
      </c>
      <c r="E275" s="27" t="s">
        <v>44</v>
      </c>
      <c r="F275" s="27" t="s">
        <v>1109</v>
      </c>
    </row>
    <row r="276" spans="1:6" x14ac:dyDescent="0.3">
      <c r="A276" s="27" t="s">
        <v>904</v>
      </c>
      <c r="B276" s="27" t="s">
        <v>523</v>
      </c>
      <c r="C276" s="27" t="s">
        <v>755</v>
      </c>
      <c r="D276" s="27" t="s">
        <v>759</v>
      </c>
      <c r="E276" s="27" t="s">
        <v>718</v>
      </c>
      <c r="F276" s="27" t="s">
        <v>1105</v>
      </c>
    </row>
    <row r="277" spans="1:6" x14ac:dyDescent="0.3">
      <c r="A277" s="27" t="s">
        <v>145</v>
      </c>
      <c r="B277" s="27" t="s">
        <v>438</v>
      </c>
      <c r="C277" s="27" t="s">
        <v>755</v>
      </c>
      <c r="D277" s="27" t="s">
        <v>759</v>
      </c>
      <c r="E277" s="27" t="s">
        <v>718</v>
      </c>
      <c r="F277" s="27" t="s">
        <v>1106</v>
      </c>
    </row>
    <row r="278" spans="1:6" x14ac:dyDescent="0.3">
      <c r="A278" s="27" t="s">
        <v>281</v>
      </c>
      <c r="B278" s="27" t="s">
        <v>656</v>
      </c>
      <c r="C278" s="27" t="s">
        <v>762</v>
      </c>
      <c r="D278" s="27" t="s">
        <v>759</v>
      </c>
      <c r="E278" s="27" t="s">
        <v>718</v>
      </c>
      <c r="F278" s="27" t="s">
        <v>1109</v>
      </c>
    </row>
    <row r="279" spans="1:6" x14ac:dyDescent="0.3">
      <c r="A279" s="27" t="s">
        <v>905</v>
      </c>
      <c r="B279" s="27"/>
      <c r="C279" s="27" t="s">
        <v>762</v>
      </c>
      <c r="D279" s="27" t="s">
        <v>759</v>
      </c>
      <c r="E279" s="27"/>
      <c r="F279" s="27" t="s">
        <v>1109</v>
      </c>
    </row>
    <row r="280" spans="1:6" x14ac:dyDescent="0.3">
      <c r="A280" s="27" t="s">
        <v>906</v>
      </c>
      <c r="B280" s="27" t="s">
        <v>1070</v>
      </c>
      <c r="C280" s="27" t="s">
        <v>762</v>
      </c>
      <c r="D280" s="27" t="s">
        <v>759</v>
      </c>
      <c r="E280" s="27" t="s">
        <v>718</v>
      </c>
      <c r="F280" s="27" t="s">
        <v>1108</v>
      </c>
    </row>
    <row r="281" spans="1:6" x14ac:dyDescent="0.3">
      <c r="A281" s="27" t="s">
        <v>91</v>
      </c>
      <c r="B281" s="27" t="s">
        <v>471</v>
      </c>
      <c r="C281" s="27" t="s">
        <v>755</v>
      </c>
      <c r="D281" s="27" t="s">
        <v>759</v>
      </c>
      <c r="E281" s="27" t="s">
        <v>718</v>
      </c>
      <c r="F281" s="27" t="s">
        <v>1105</v>
      </c>
    </row>
    <row r="282" spans="1:6" x14ac:dyDescent="0.3">
      <c r="A282" s="27" t="s">
        <v>97</v>
      </c>
      <c r="B282" s="27" t="s">
        <v>477</v>
      </c>
      <c r="C282" s="27" t="s">
        <v>755</v>
      </c>
      <c r="D282" s="27" t="s">
        <v>759</v>
      </c>
      <c r="E282" s="27" t="s">
        <v>718</v>
      </c>
      <c r="F282" s="27" t="s">
        <v>1109</v>
      </c>
    </row>
    <row r="283" spans="1:6" x14ac:dyDescent="0.3">
      <c r="A283" s="27" t="s">
        <v>907</v>
      </c>
      <c r="B283" s="27" t="s">
        <v>953</v>
      </c>
      <c r="C283" s="27" t="s">
        <v>762</v>
      </c>
      <c r="D283" s="27" t="s">
        <v>759</v>
      </c>
      <c r="E283" s="27" t="s">
        <v>718</v>
      </c>
      <c r="F283" s="27" t="s">
        <v>1108</v>
      </c>
    </row>
    <row r="284" spans="1:6" x14ac:dyDescent="0.3">
      <c r="A284" s="27" t="s">
        <v>908</v>
      </c>
      <c r="B284" s="27" t="s">
        <v>1071</v>
      </c>
      <c r="C284" s="27" t="s">
        <v>1092</v>
      </c>
      <c r="D284" s="27" t="s">
        <v>759</v>
      </c>
      <c r="E284" s="27" t="s">
        <v>718</v>
      </c>
      <c r="F284" s="27" t="s">
        <v>1109</v>
      </c>
    </row>
    <row r="285" spans="1:6" x14ac:dyDescent="0.3">
      <c r="A285" s="27" t="s">
        <v>93</v>
      </c>
      <c r="B285" s="27" t="s">
        <v>473</v>
      </c>
      <c r="C285" s="27" t="s">
        <v>755</v>
      </c>
      <c r="D285" s="27" t="s">
        <v>756</v>
      </c>
      <c r="E285" s="27" t="s">
        <v>719</v>
      </c>
      <c r="F285" s="27" t="s">
        <v>1106</v>
      </c>
    </row>
    <row r="286" spans="1:6" x14ac:dyDescent="0.3">
      <c r="A286" s="27" t="s">
        <v>136</v>
      </c>
      <c r="B286" s="27" t="s">
        <v>513</v>
      </c>
      <c r="C286" s="27" t="s">
        <v>755</v>
      </c>
      <c r="D286" s="27" t="s">
        <v>759</v>
      </c>
      <c r="E286" s="27" t="s">
        <v>718</v>
      </c>
      <c r="F286" s="27" t="s">
        <v>1109</v>
      </c>
    </row>
    <row r="287" spans="1:6" x14ac:dyDescent="0.3">
      <c r="A287" s="27" t="s">
        <v>275</v>
      </c>
      <c r="B287" s="27" t="s">
        <v>650</v>
      </c>
      <c r="C287" s="27" t="s">
        <v>762</v>
      </c>
      <c r="D287" s="27" t="s">
        <v>756</v>
      </c>
      <c r="E287" s="27" t="s">
        <v>718</v>
      </c>
      <c r="F287" s="27" t="s">
        <v>1109</v>
      </c>
    </row>
    <row r="288" spans="1:6" x14ac:dyDescent="0.3">
      <c r="A288" s="27" t="s">
        <v>113</v>
      </c>
      <c r="B288" s="27" t="s">
        <v>492</v>
      </c>
      <c r="C288" s="27" t="s">
        <v>755</v>
      </c>
      <c r="D288" s="27" t="s">
        <v>756</v>
      </c>
      <c r="E288" s="27" t="s">
        <v>718</v>
      </c>
      <c r="F288" s="27" t="s">
        <v>1106</v>
      </c>
    </row>
    <row r="289" spans="1:6" x14ac:dyDescent="0.3">
      <c r="A289" s="27" t="s">
        <v>909</v>
      </c>
      <c r="B289" s="27" t="s">
        <v>343</v>
      </c>
      <c r="C289" s="27" t="s">
        <v>762</v>
      </c>
      <c r="D289" s="27" t="s">
        <v>759</v>
      </c>
      <c r="E289" s="27" t="s">
        <v>718</v>
      </c>
      <c r="F289" s="27" t="s">
        <v>1108</v>
      </c>
    </row>
    <row r="290" spans="1:6" x14ac:dyDescent="0.3">
      <c r="A290" s="27" t="s">
        <v>910</v>
      </c>
      <c r="B290" s="27" t="s">
        <v>1072</v>
      </c>
      <c r="C290" s="27" t="s">
        <v>762</v>
      </c>
      <c r="D290" s="27" t="s">
        <v>759</v>
      </c>
      <c r="E290" s="27" t="s">
        <v>718</v>
      </c>
      <c r="F290" s="27" t="s">
        <v>1109</v>
      </c>
    </row>
    <row r="291" spans="1:6" x14ac:dyDescent="0.3">
      <c r="A291" s="27" t="s">
        <v>911</v>
      </c>
      <c r="B291" s="27" t="s">
        <v>1073</v>
      </c>
      <c r="C291" s="27" t="s">
        <v>762</v>
      </c>
      <c r="D291" s="27" t="s">
        <v>759</v>
      </c>
      <c r="E291" s="27" t="s">
        <v>718</v>
      </c>
      <c r="F291" s="27" t="s">
        <v>1108</v>
      </c>
    </row>
    <row r="292" spans="1:6" x14ac:dyDescent="0.3">
      <c r="A292" s="27" t="s">
        <v>912</v>
      </c>
      <c r="B292" s="27" t="s">
        <v>1074</v>
      </c>
      <c r="C292" s="27" t="s">
        <v>762</v>
      </c>
      <c r="D292" s="27" t="s">
        <v>759</v>
      </c>
      <c r="E292" s="27" t="s">
        <v>718</v>
      </c>
      <c r="F292" s="27" t="s">
        <v>1109</v>
      </c>
    </row>
    <row r="293" spans="1:6" x14ac:dyDescent="0.3">
      <c r="A293" s="27" t="s">
        <v>913</v>
      </c>
      <c r="B293" s="27"/>
      <c r="C293" s="27" t="s">
        <v>762</v>
      </c>
      <c r="D293" s="27" t="s">
        <v>759</v>
      </c>
      <c r="E293" s="27"/>
      <c r="F293" s="27" t="s">
        <v>1109</v>
      </c>
    </row>
    <row r="294" spans="1:6" x14ac:dyDescent="0.3">
      <c r="A294" s="27" t="s">
        <v>95</v>
      </c>
      <c r="B294" s="27" t="s">
        <v>475</v>
      </c>
      <c r="C294" s="27" t="s">
        <v>755</v>
      </c>
      <c r="D294" s="27" t="s">
        <v>759</v>
      </c>
      <c r="E294" s="27" t="s">
        <v>718</v>
      </c>
      <c r="F294" s="27" t="s">
        <v>1106</v>
      </c>
    </row>
    <row r="295" spans="1:6" x14ac:dyDescent="0.3">
      <c r="A295" s="27" t="s">
        <v>67</v>
      </c>
      <c r="B295" s="27" t="s">
        <v>448</v>
      </c>
      <c r="C295" s="27" t="s">
        <v>755</v>
      </c>
      <c r="D295" s="27" t="s">
        <v>759</v>
      </c>
      <c r="E295" s="27" t="s">
        <v>718</v>
      </c>
      <c r="F295" s="27" t="s">
        <v>1105</v>
      </c>
    </row>
    <row r="296" spans="1:6" x14ac:dyDescent="0.3">
      <c r="A296" s="27" t="s">
        <v>914</v>
      </c>
      <c r="B296" s="27" t="s">
        <v>1075</v>
      </c>
      <c r="C296" s="27" t="s">
        <v>762</v>
      </c>
      <c r="D296" s="27" t="s">
        <v>765</v>
      </c>
      <c r="E296" s="27" t="s">
        <v>1101</v>
      </c>
      <c r="F296" s="27" t="s">
        <v>1109</v>
      </c>
    </row>
    <row r="297" spans="1:6" x14ac:dyDescent="0.3">
      <c r="A297" s="27" t="s">
        <v>267</v>
      </c>
      <c r="B297" s="27" t="s">
        <v>643</v>
      </c>
      <c r="C297" s="27" t="s">
        <v>762</v>
      </c>
      <c r="D297" s="27" t="s">
        <v>759</v>
      </c>
      <c r="E297" s="27" t="s">
        <v>729</v>
      </c>
      <c r="F297" s="27" t="s">
        <v>1108</v>
      </c>
    </row>
    <row r="298" spans="1:6" x14ac:dyDescent="0.3">
      <c r="A298" s="27" t="s">
        <v>169</v>
      </c>
      <c r="B298" s="27" t="s">
        <v>543</v>
      </c>
      <c r="C298" s="27" t="s">
        <v>755</v>
      </c>
      <c r="D298" s="27" t="s">
        <v>759</v>
      </c>
      <c r="E298" s="27" t="s">
        <v>718</v>
      </c>
      <c r="F298" s="27" t="s">
        <v>1106</v>
      </c>
    </row>
    <row r="299" spans="1:6" x14ac:dyDescent="0.3">
      <c r="A299" s="27" t="s">
        <v>915</v>
      </c>
      <c r="B299" s="27" t="s">
        <v>1076</v>
      </c>
      <c r="C299" s="27" t="s">
        <v>762</v>
      </c>
      <c r="D299" s="27" t="s">
        <v>765</v>
      </c>
      <c r="E299" s="27" t="s">
        <v>1100</v>
      </c>
      <c r="F299" s="27" t="s">
        <v>1108</v>
      </c>
    </row>
    <row r="300" spans="1:6" x14ac:dyDescent="0.3">
      <c r="A300" s="27" t="s">
        <v>916</v>
      </c>
      <c r="B300" s="27" t="s">
        <v>1077</v>
      </c>
      <c r="C300" s="27" t="s">
        <v>762</v>
      </c>
      <c r="D300" s="27" t="s">
        <v>765</v>
      </c>
      <c r="E300" s="27" t="s">
        <v>1096</v>
      </c>
      <c r="F300" s="27" t="s">
        <v>1108</v>
      </c>
    </row>
    <row r="301" spans="1:6" x14ac:dyDescent="0.3">
      <c r="A301" s="27" t="s">
        <v>917</v>
      </c>
      <c r="B301" s="27" t="s">
        <v>1078</v>
      </c>
      <c r="C301" s="27" t="s">
        <v>762</v>
      </c>
      <c r="D301" s="27" t="s">
        <v>759</v>
      </c>
      <c r="E301" s="27" t="s">
        <v>718</v>
      </c>
      <c r="F301" s="27" t="s">
        <v>1108</v>
      </c>
    </row>
    <row r="302" spans="1:6" x14ac:dyDescent="0.3">
      <c r="A302" s="27" t="s">
        <v>918</v>
      </c>
      <c r="B302" s="27"/>
      <c r="C302" s="27" t="s">
        <v>755</v>
      </c>
      <c r="D302" s="27" t="s">
        <v>759</v>
      </c>
      <c r="E302" s="27"/>
      <c r="F302" s="27" t="s">
        <v>1106</v>
      </c>
    </row>
    <row r="303" spans="1:6" x14ac:dyDescent="0.3">
      <c r="A303" s="27" t="s">
        <v>919</v>
      </c>
      <c r="B303" s="27" t="s">
        <v>954</v>
      </c>
      <c r="C303" s="27" t="s">
        <v>762</v>
      </c>
      <c r="D303" s="27" t="s">
        <v>759</v>
      </c>
      <c r="E303" s="27" t="s">
        <v>1095</v>
      </c>
      <c r="F303" s="27" t="s">
        <v>1105</v>
      </c>
    </row>
    <row r="304" spans="1:6" x14ac:dyDescent="0.3">
      <c r="A304" s="27" t="s">
        <v>920</v>
      </c>
      <c r="B304" s="27" t="s">
        <v>955</v>
      </c>
      <c r="C304" s="27" t="s">
        <v>762</v>
      </c>
      <c r="D304" s="27" t="s">
        <v>759</v>
      </c>
      <c r="E304" s="27" t="s">
        <v>1095</v>
      </c>
      <c r="F304" s="27" t="s">
        <v>1106</v>
      </c>
    </row>
    <row r="305" spans="1:6" x14ac:dyDescent="0.3">
      <c r="A305" s="27" t="s">
        <v>921</v>
      </c>
      <c r="B305" s="27" t="s">
        <v>956</v>
      </c>
      <c r="C305" s="27" t="s">
        <v>762</v>
      </c>
      <c r="D305" s="27" t="s">
        <v>759</v>
      </c>
      <c r="E305" s="27" t="s">
        <v>1095</v>
      </c>
      <c r="F305" s="27" t="s">
        <v>1109</v>
      </c>
    </row>
    <row r="306" spans="1:6" x14ac:dyDescent="0.3">
      <c r="A306" s="27" t="s">
        <v>301</v>
      </c>
      <c r="B306" s="27" t="s">
        <v>674</v>
      </c>
      <c r="C306" s="27" t="s">
        <v>762</v>
      </c>
      <c r="D306" s="27" t="s">
        <v>759</v>
      </c>
      <c r="E306" s="27" t="s">
        <v>718</v>
      </c>
      <c r="F306" s="27" t="s">
        <v>1108</v>
      </c>
    </row>
    <row r="307" spans="1:6" x14ac:dyDescent="0.3">
      <c r="A307" s="27" t="s">
        <v>72</v>
      </c>
      <c r="B307" s="27" t="s">
        <v>453</v>
      </c>
      <c r="C307" s="27" t="s">
        <v>755</v>
      </c>
      <c r="D307" s="27" t="s">
        <v>759</v>
      </c>
      <c r="E307" s="27" t="s">
        <v>718</v>
      </c>
      <c r="F307" s="27" t="s">
        <v>1105</v>
      </c>
    </row>
    <row r="308" spans="1:6" x14ac:dyDescent="0.3">
      <c r="A308" s="27" t="s">
        <v>922</v>
      </c>
      <c r="B308" s="27" t="s">
        <v>1079</v>
      </c>
      <c r="C308" s="27" t="s">
        <v>762</v>
      </c>
      <c r="D308" s="27" t="s">
        <v>756</v>
      </c>
      <c r="E308" s="27" t="s">
        <v>1095</v>
      </c>
      <c r="F308" s="27" t="s">
        <v>1109</v>
      </c>
    </row>
    <row r="309" spans="1:6" x14ac:dyDescent="0.3">
      <c r="A309" s="27" t="s">
        <v>87</v>
      </c>
      <c r="B309" s="27" t="s">
        <v>467</v>
      </c>
      <c r="C309" s="27" t="s">
        <v>755</v>
      </c>
      <c r="D309" s="27" t="s">
        <v>759</v>
      </c>
      <c r="E309" s="27" t="s">
        <v>718</v>
      </c>
      <c r="F309" s="27" t="s">
        <v>1106</v>
      </c>
    </row>
    <row r="310" spans="1:6" x14ac:dyDescent="0.3">
      <c r="A310" s="27" t="s">
        <v>923</v>
      </c>
      <c r="B310" s="27" t="s">
        <v>1080</v>
      </c>
      <c r="C310" s="27" t="s">
        <v>762</v>
      </c>
      <c r="D310" s="27" t="s">
        <v>756</v>
      </c>
      <c r="E310" s="27" t="s">
        <v>718</v>
      </c>
      <c r="F310" s="27" t="s">
        <v>1108</v>
      </c>
    </row>
    <row r="311" spans="1:6" x14ac:dyDescent="0.3">
      <c r="A311" s="27" t="s">
        <v>924</v>
      </c>
      <c r="B311" s="27" t="s">
        <v>1081</v>
      </c>
      <c r="C311" s="27" t="s">
        <v>762</v>
      </c>
      <c r="D311" s="27" t="s">
        <v>759</v>
      </c>
      <c r="E311" s="27" t="s">
        <v>718</v>
      </c>
      <c r="F311" s="27" t="s">
        <v>1109</v>
      </c>
    </row>
    <row r="312" spans="1:6" x14ac:dyDescent="0.3">
      <c r="A312" s="27" t="s">
        <v>925</v>
      </c>
      <c r="B312" s="27" t="s">
        <v>957</v>
      </c>
      <c r="C312" s="27" t="s">
        <v>762</v>
      </c>
      <c r="D312" s="27" t="s">
        <v>759</v>
      </c>
      <c r="E312" s="27" t="s">
        <v>729</v>
      </c>
      <c r="F312" s="27" t="s">
        <v>1109</v>
      </c>
    </row>
    <row r="313" spans="1:6" x14ac:dyDescent="0.3">
      <c r="A313" s="27" t="s">
        <v>205</v>
      </c>
      <c r="B313" s="27" t="s">
        <v>581</v>
      </c>
      <c r="C313" s="27" t="s">
        <v>762</v>
      </c>
      <c r="D313" s="27" t="s">
        <v>759</v>
      </c>
      <c r="E313" s="27" t="s">
        <v>718</v>
      </c>
      <c r="F313" s="27" t="s">
        <v>1108</v>
      </c>
    </row>
    <row r="314" spans="1:6" x14ac:dyDescent="0.3">
      <c r="A314" s="27" t="s">
        <v>926</v>
      </c>
      <c r="B314" s="27" t="s">
        <v>1082</v>
      </c>
      <c r="C314" s="27" t="s">
        <v>762</v>
      </c>
      <c r="D314" s="27" t="s">
        <v>759</v>
      </c>
      <c r="E314" s="27" t="s">
        <v>718</v>
      </c>
      <c r="F314" s="27" t="s">
        <v>1108</v>
      </c>
    </row>
    <row r="315" spans="1:6" x14ac:dyDescent="0.3">
      <c r="A315" s="27" t="s">
        <v>249</v>
      </c>
      <c r="B315" s="27" t="s">
        <v>624</v>
      </c>
      <c r="C315" s="27" t="s">
        <v>762</v>
      </c>
      <c r="D315" s="27" t="s">
        <v>759</v>
      </c>
      <c r="E315" s="27" t="s">
        <v>718</v>
      </c>
      <c r="F315" s="27" t="s">
        <v>1109</v>
      </c>
    </row>
    <row r="316" spans="1:6" x14ac:dyDescent="0.3">
      <c r="A316" s="27" t="s">
        <v>305</v>
      </c>
      <c r="B316" s="27" t="s">
        <v>678</v>
      </c>
      <c r="C316" s="27" t="s">
        <v>762</v>
      </c>
      <c r="D316" s="27" t="s">
        <v>759</v>
      </c>
      <c r="E316" s="27" t="s">
        <v>718</v>
      </c>
      <c r="F316" s="27" t="s">
        <v>1109</v>
      </c>
    </row>
    <row r="317" spans="1:6" x14ac:dyDescent="0.3">
      <c r="A317" s="27" t="s">
        <v>236</v>
      </c>
      <c r="B317" s="27" t="s">
        <v>441</v>
      </c>
      <c r="C317" s="27" t="s">
        <v>762</v>
      </c>
      <c r="D317" s="27" t="s">
        <v>759</v>
      </c>
      <c r="E317" s="27" t="s">
        <v>718</v>
      </c>
      <c r="F317" s="27" t="s">
        <v>1109</v>
      </c>
    </row>
    <row r="318" spans="1:6" x14ac:dyDescent="0.3">
      <c r="A318" s="27" t="s">
        <v>219</v>
      </c>
      <c r="B318" s="27" t="s">
        <v>595</v>
      </c>
      <c r="C318" s="27" t="s">
        <v>762</v>
      </c>
      <c r="D318" s="27" t="s">
        <v>759</v>
      </c>
      <c r="E318" s="27" t="s">
        <v>718</v>
      </c>
      <c r="F318" s="27" t="s">
        <v>1108</v>
      </c>
    </row>
    <row r="319" spans="1:6" x14ac:dyDescent="0.3">
      <c r="A319" s="27" t="s">
        <v>206</v>
      </c>
      <c r="B319" s="27" t="s">
        <v>582</v>
      </c>
      <c r="C319" s="27" t="s">
        <v>762</v>
      </c>
      <c r="D319" s="27" t="s">
        <v>759</v>
      </c>
      <c r="E319" s="27" t="s">
        <v>718</v>
      </c>
      <c r="F319" s="27" t="s">
        <v>1109</v>
      </c>
    </row>
    <row r="320" spans="1:6" x14ac:dyDescent="0.3">
      <c r="A320" s="27" t="s">
        <v>79</v>
      </c>
      <c r="B320" s="27" t="s">
        <v>460</v>
      </c>
      <c r="C320" s="27" t="s">
        <v>755</v>
      </c>
      <c r="D320" s="27" t="s">
        <v>759</v>
      </c>
      <c r="E320" s="27" t="s">
        <v>718</v>
      </c>
      <c r="F320" s="27" t="s">
        <v>1107</v>
      </c>
    </row>
    <row r="321" spans="1:6" x14ac:dyDescent="0.3">
      <c r="A321" s="27" t="s">
        <v>64</v>
      </c>
      <c r="B321" s="27" t="s">
        <v>445</v>
      </c>
      <c r="C321" s="27" t="s">
        <v>755</v>
      </c>
      <c r="D321" s="27" t="s">
        <v>759</v>
      </c>
      <c r="E321" s="27" t="s">
        <v>718</v>
      </c>
      <c r="F321" s="27" t="s">
        <v>1105</v>
      </c>
    </row>
    <row r="322" spans="1:6" x14ac:dyDescent="0.3">
      <c r="A322" s="27" t="s">
        <v>927</v>
      </c>
      <c r="B322" s="27" t="s">
        <v>1083</v>
      </c>
      <c r="C322" s="27" t="s">
        <v>755</v>
      </c>
      <c r="D322" s="27" t="s">
        <v>759</v>
      </c>
      <c r="E322" s="27" t="s">
        <v>718</v>
      </c>
      <c r="F322" s="27" t="s">
        <v>1106</v>
      </c>
    </row>
    <row r="323" spans="1:6" x14ac:dyDescent="0.3">
      <c r="A323" s="27" t="s">
        <v>928</v>
      </c>
      <c r="B323" s="27" t="s">
        <v>1084</v>
      </c>
      <c r="C323" s="27" t="s">
        <v>762</v>
      </c>
      <c r="D323" s="27" t="s">
        <v>759</v>
      </c>
      <c r="E323" s="27" t="s">
        <v>718</v>
      </c>
      <c r="F323" s="27" t="s">
        <v>1108</v>
      </c>
    </row>
    <row r="324" spans="1:6" x14ac:dyDescent="0.3">
      <c r="A324" s="27" t="s">
        <v>261</v>
      </c>
      <c r="B324" s="27" t="s">
        <v>637</v>
      </c>
      <c r="C324" s="27" t="s">
        <v>762</v>
      </c>
      <c r="D324" s="27" t="s">
        <v>759</v>
      </c>
      <c r="E324" s="27" t="s">
        <v>718</v>
      </c>
      <c r="F324" s="27" t="s">
        <v>1108</v>
      </c>
    </row>
    <row r="325" spans="1:6" x14ac:dyDescent="0.3">
      <c r="A325" s="27" t="s">
        <v>929</v>
      </c>
      <c r="B325" s="27" t="s">
        <v>1085</v>
      </c>
      <c r="C325" s="27" t="s">
        <v>762</v>
      </c>
      <c r="D325" s="27" t="s">
        <v>759</v>
      </c>
      <c r="E325" s="27" t="s">
        <v>718</v>
      </c>
      <c r="F325" s="27" t="s">
        <v>1108</v>
      </c>
    </row>
    <row r="326" spans="1:6" x14ac:dyDescent="0.3">
      <c r="A326" s="27" t="s">
        <v>296</v>
      </c>
      <c r="B326" s="27" t="s">
        <v>669</v>
      </c>
      <c r="C326" s="27" t="s">
        <v>762</v>
      </c>
      <c r="D326" s="27" t="s">
        <v>759</v>
      </c>
      <c r="E326" s="27" t="s">
        <v>718</v>
      </c>
      <c r="F326" s="27" t="s">
        <v>1109</v>
      </c>
    </row>
    <row r="327" spans="1:6" x14ac:dyDescent="0.3">
      <c r="A327" s="27" t="s">
        <v>225</v>
      </c>
      <c r="B327" s="27" t="s">
        <v>601</v>
      </c>
      <c r="C327" s="27" t="s">
        <v>762</v>
      </c>
      <c r="D327" s="27" t="s">
        <v>759</v>
      </c>
      <c r="E327" s="27" t="s">
        <v>718</v>
      </c>
      <c r="F327" s="27" t="s">
        <v>1109</v>
      </c>
    </row>
    <row r="328" spans="1:6" x14ac:dyDescent="0.3">
      <c r="A328" s="27" t="s">
        <v>266</v>
      </c>
      <c r="B328" s="27" t="s">
        <v>642</v>
      </c>
      <c r="C328" s="27" t="s">
        <v>762</v>
      </c>
      <c r="D328" s="27" t="s">
        <v>759</v>
      </c>
      <c r="E328" s="27" t="s">
        <v>718</v>
      </c>
      <c r="F328" s="27" t="s">
        <v>1109</v>
      </c>
    </row>
    <row r="329" spans="1:6" x14ac:dyDescent="0.3">
      <c r="A329" s="27" t="s">
        <v>109</v>
      </c>
      <c r="B329" s="27" t="s">
        <v>488</v>
      </c>
      <c r="C329" s="27" t="s">
        <v>755</v>
      </c>
      <c r="D329" s="27" t="s">
        <v>759</v>
      </c>
      <c r="E329" s="27" t="s">
        <v>718</v>
      </c>
      <c r="F329" s="27" t="s">
        <v>1105</v>
      </c>
    </row>
    <row r="330" spans="1:6" x14ac:dyDescent="0.3">
      <c r="A330" s="27" t="s">
        <v>930</v>
      </c>
      <c r="B330" s="27" t="s">
        <v>1086</v>
      </c>
      <c r="C330" s="27" t="s">
        <v>755</v>
      </c>
      <c r="D330" s="27" t="s">
        <v>759</v>
      </c>
      <c r="E330" s="27" t="s">
        <v>718</v>
      </c>
      <c r="F330" s="27" t="s">
        <v>1106</v>
      </c>
    </row>
    <row r="331" spans="1:6" x14ac:dyDescent="0.3">
      <c r="A331" s="27" t="s">
        <v>931</v>
      </c>
      <c r="B331" s="27" t="s">
        <v>958</v>
      </c>
      <c r="C331" s="27" t="s">
        <v>755</v>
      </c>
      <c r="D331" s="27" t="s">
        <v>759</v>
      </c>
      <c r="E331" s="27" t="s">
        <v>718</v>
      </c>
      <c r="F331" s="27" t="s">
        <v>1106</v>
      </c>
    </row>
    <row r="332" spans="1:6" x14ac:dyDescent="0.3">
      <c r="A332" s="27" t="s">
        <v>115</v>
      </c>
      <c r="B332" s="27" t="s">
        <v>494</v>
      </c>
      <c r="C332" s="27" t="s">
        <v>755</v>
      </c>
      <c r="D332" s="27" t="s">
        <v>759</v>
      </c>
      <c r="E332" s="27" t="s">
        <v>718</v>
      </c>
      <c r="F332" s="27" t="s">
        <v>1110</v>
      </c>
    </row>
    <row r="333" spans="1:6" x14ac:dyDescent="0.3">
      <c r="A333" s="27" t="s">
        <v>126</v>
      </c>
      <c r="B333" s="27" t="s">
        <v>505</v>
      </c>
      <c r="C333" s="27" t="s">
        <v>755</v>
      </c>
      <c r="D333" s="27" t="s">
        <v>759</v>
      </c>
      <c r="E333" s="27" t="s">
        <v>718</v>
      </c>
      <c r="F333" s="27" t="s">
        <v>1109</v>
      </c>
    </row>
    <row r="334" spans="1:6" x14ac:dyDescent="0.3">
      <c r="A334" s="27" t="s">
        <v>932</v>
      </c>
      <c r="B334" s="27" t="s">
        <v>1087</v>
      </c>
      <c r="C334" s="27" t="s">
        <v>762</v>
      </c>
      <c r="D334" s="27" t="s">
        <v>759</v>
      </c>
      <c r="E334" s="27" t="s">
        <v>718</v>
      </c>
      <c r="F334" s="27" t="s">
        <v>1108</v>
      </c>
    </row>
    <row r="335" spans="1:6" x14ac:dyDescent="0.3">
      <c r="A335" s="27" t="s">
        <v>196</v>
      </c>
      <c r="B335" s="27" t="s">
        <v>573</v>
      </c>
      <c r="C335" s="27" t="s">
        <v>762</v>
      </c>
      <c r="D335" s="27" t="s">
        <v>759</v>
      </c>
      <c r="E335" s="27" t="s">
        <v>718</v>
      </c>
      <c r="F335" s="27" t="s">
        <v>1107</v>
      </c>
    </row>
    <row r="336" spans="1:6" x14ac:dyDescent="0.3">
      <c r="A336" s="27" t="s">
        <v>933</v>
      </c>
      <c r="B336" s="27" t="s">
        <v>1088</v>
      </c>
      <c r="C336" s="27" t="s">
        <v>755</v>
      </c>
      <c r="D336" s="27" t="s">
        <v>759</v>
      </c>
      <c r="E336" s="27" t="s">
        <v>718</v>
      </c>
      <c r="F336" s="27" t="s">
        <v>1105</v>
      </c>
    </row>
    <row r="337" spans="1:6" x14ac:dyDescent="0.3">
      <c r="A337" s="27" t="s">
        <v>204</v>
      </c>
      <c r="B337" s="27" t="s">
        <v>580</v>
      </c>
      <c r="C337" s="27" t="s">
        <v>762</v>
      </c>
      <c r="D337" s="27" t="s">
        <v>759</v>
      </c>
      <c r="E337" s="27" t="s">
        <v>718</v>
      </c>
      <c r="F337" s="27" t="s">
        <v>1109</v>
      </c>
    </row>
    <row r="338" spans="1:6" x14ac:dyDescent="0.3">
      <c r="A338" s="27" t="s">
        <v>934</v>
      </c>
      <c r="B338" s="27" t="s">
        <v>1089</v>
      </c>
      <c r="C338" s="27" t="s">
        <v>762</v>
      </c>
      <c r="D338" s="27" t="s">
        <v>759</v>
      </c>
      <c r="E338" s="27" t="s">
        <v>718</v>
      </c>
      <c r="F338" s="27" t="s">
        <v>1109</v>
      </c>
    </row>
    <row r="339" spans="1:6" x14ac:dyDescent="0.3">
      <c r="A339" s="27" t="s">
        <v>224</v>
      </c>
      <c r="B339" s="27" t="s">
        <v>600</v>
      </c>
      <c r="C339" s="27" t="s">
        <v>755</v>
      </c>
      <c r="D339" s="27" t="s">
        <v>759</v>
      </c>
      <c r="E339" s="27" t="s">
        <v>718</v>
      </c>
      <c r="F339" s="27" t="s">
        <v>1108</v>
      </c>
    </row>
    <row r="340" spans="1:6" x14ac:dyDescent="0.3">
      <c r="A340" s="27" t="s">
        <v>119</v>
      </c>
      <c r="B340" s="27" t="s">
        <v>498</v>
      </c>
      <c r="C340" s="27" t="s">
        <v>755</v>
      </c>
      <c r="D340" s="27" t="s">
        <v>759</v>
      </c>
      <c r="E340" s="27" t="s">
        <v>718</v>
      </c>
      <c r="F340" s="27" t="s">
        <v>1105</v>
      </c>
    </row>
    <row r="341" spans="1:6" x14ac:dyDescent="0.3">
      <c r="A341" s="27" t="s">
        <v>279</v>
      </c>
      <c r="B341" s="27" t="s">
        <v>654</v>
      </c>
      <c r="C341" s="27" t="s">
        <v>762</v>
      </c>
      <c r="D341" s="27" t="s">
        <v>759</v>
      </c>
      <c r="E341" s="27" t="s">
        <v>718</v>
      </c>
      <c r="F341" s="27" t="s">
        <v>1109</v>
      </c>
    </row>
  </sheetData>
  <autoFilter ref="B1:B341" xr:uid="{00000000-0009-0000-0000-000003000000}"/>
  <phoneticPr fontId="4" type="noConversion"/>
  <conditionalFormatting sqref="A2">
    <cfRule type="cellIs" dxfId="3" priority="1" operator="equal">
      <formula>"G"</formula>
    </cfRule>
    <cfRule type="cellIs" dxfId="2" priority="2" operator="equal">
      <formula>"C"</formula>
    </cfRule>
    <cfRule type="cellIs" dxfId="1" priority="3" operator="equal">
      <formula>"T"</formula>
    </cfRule>
    <cfRule type="cellIs" dxfId="0" priority="4" operator="equal">
      <formula>"A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C85B8-86CD-4365-AF3C-7437DBAF7D42}">
  <dimension ref="A1:H16"/>
  <sheetViews>
    <sheetView workbookViewId="0">
      <selection activeCell="C19" sqref="C19"/>
    </sheetView>
  </sheetViews>
  <sheetFormatPr defaultRowHeight="14" x14ac:dyDescent="0.3"/>
  <cols>
    <col min="1" max="1" width="13.33203125" customWidth="1"/>
    <col min="2" max="5" width="8.75" bestFit="1" customWidth="1"/>
    <col min="6" max="6" width="9" bestFit="1" customWidth="1"/>
    <col min="7" max="7" width="10.25" customWidth="1"/>
    <col min="8" max="8" width="8.75" bestFit="1" customWidth="1"/>
  </cols>
  <sheetData>
    <row r="1" spans="1:8" ht="14.5" thickBot="1" x14ac:dyDescent="0.35">
      <c r="A1" s="33" t="s">
        <v>1256</v>
      </c>
    </row>
    <row r="2" spans="1:8" ht="14.5" thickBot="1" x14ac:dyDescent="0.35">
      <c r="A2" s="34" t="s">
        <v>1236</v>
      </c>
      <c r="B2" s="34" t="s">
        <v>1237</v>
      </c>
      <c r="C2" s="34" t="s">
        <v>1238</v>
      </c>
      <c r="D2" s="34" t="s">
        <v>1239</v>
      </c>
      <c r="E2" s="34" t="s">
        <v>1240</v>
      </c>
      <c r="F2" s="34" t="s">
        <v>1241</v>
      </c>
      <c r="G2" s="34" t="s">
        <v>1253</v>
      </c>
      <c r="H2" s="34" t="s">
        <v>1242</v>
      </c>
    </row>
    <row r="3" spans="1:8" ht="14.5" thickBot="1" x14ac:dyDescent="0.35">
      <c r="A3" s="35" t="s">
        <v>1243</v>
      </c>
      <c r="B3" s="36">
        <v>71</v>
      </c>
      <c r="C3" s="36">
        <v>7140</v>
      </c>
      <c r="D3" s="36">
        <v>13</v>
      </c>
      <c r="E3" s="36">
        <v>23</v>
      </c>
      <c r="F3" s="36">
        <v>2.8500999999999999E-3</v>
      </c>
      <c r="G3" s="36">
        <v>-0.27399000000000001</v>
      </c>
      <c r="H3" s="36">
        <v>0.57723999999999998</v>
      </c>
    </row>
    <row r="4" spans="1:8" ht="16.5" thickBot="1" x14ac:dyDescent="0.35">
      <c r="A4" s="37" t="s">
        <v>1254</v>
      </c>
      <c r="B4" s="38">
        <v>65</v>
      </c>
      <c r="C4" s="38">
        <v>7140</v>
      </c>
      <c r="D4" s="38">
        <v>13</v>
      </c>
      <c r="E4" s="38">
        <v>19</v>
      </c>
      <c r="F4" s="38">
        <v>2.4699000000000001E-3</v>
      </c>
      <c r="G4" s="38">
        <v>-0.45418999999999998</v>
      </c>
      <c r="H4" s="38">
        <v>0.51532999999999995</v>
      </c>
    </row>
    <row r="5" spans="1:8" ht="16.5" thickBot="1" x14ac:dyDescent="0.35">
      <c r="A5" s="39" t="s">
        <v>1255</v>
      </c>
      <c r="B5" s="40">
        <v>6</v>
      </c>
      <c r="C5" s="40">
        <v>7140</v>
      </c>
      <c r="D5" s="40">
        <v>13</v>
      </c>
      <c r="E5" s="40">
        <v>4</v>
      </c>
      <c r="F5" s="40">
        <v>1.0759000000000001E-3</v>
      </c>
      <c r="G5" s="40">
        <v>-0.18543999999999999</v>
      </c>
      <c r="H5" s="40">
        <v>-0.37480999999999998</v>
      </c>
    </row>
    <row r="6" spans="1:8" ht="14.5" thickBot="1" x14ac:dyDescent="0.35">
      <c r="A6" s="35" t="s">
        <v>1244</v>
      </c>
      <c r="B6" s="36">
        <v>287</v>
      </c>
      <c r="C6" s="36">
        <v>7140</v>
      </c>
      <c r="D6" s="36">
        <v>13</v>
      </c>
      <c r="E6" s="36">
        <v>5</v>
      </c>
      <c r="F6" s="36">
        <v>2.1709999999999999E-4</v>
      </c>
      <c r="G6" s="36" t="s">
        <v>1245</v>
      </c>
      <c r="H6" s="36">
        <v>1.45929</v>
      </c>
    </row>
    <row r="7" spans="1:8" ht="16.5" thickBot="1" x14ac:dyDescent="0.35">
      <c r="A7" s="37" t="s">
        <v>1254</v>
      </c>
      <c r="B7" s="38">
        <v>167</v>
      </c>
      <c r="C7" s="38">
        <v>7140</v>
      </c>
      <c r="D7" s="38">
        <v>13</v>
      </c>
      <c r="E7" s="38">
        <v>3</v>
      </c>
      <c r="F7" s="38">
        <v>1.3180000000000001E-4</v>
      </c>
      <c r="G7" s="38">
        <v>6.0290000000000003E-2</v>
      </c>
      <c r="H7" s="38">
        <v>1.4447000000000001</v>
      </c>
    </row>
    <row r="8" spans="1:8" ht="16.5" thickBot="1" x14ac:dyDescent="0.35">
      <c r="A8" s="39" t="s">
        <v>1255</v>
      </c>
      <c r="B8" s="40">
        <v>120</v>
      </c>
      <c r="C8" s="40">
        <v>7140</v>
      </c>
      <c r="D8" s="40">
        <v>13</v>
      </c>
      <c r="E8" s="40">
        <v>2</v>
      </c>
      <c r="F8" s="40">
        <v>0</v>
      </c>
      <c r="G8" s="40">
        <v>-1.4723299999999999</v>
      </c>
      <c r="H8" s="40">
        <v>1.46071</v>
      </c>
    </row>
    <row r="9" spans="1:8" ht="14.5" thickBot="1" x14ac:dyDescent="0.35">
      <c r="A9" s="35" t="s">
        <v>1246</v>
      </c>
      <c r="B9" s="36">
        <v>149</v>
      </c>
      <c r="C9" s="36">
        <v>7140</v>
      </c>
      <c r="D9" s="36">
        <v>13</v>
      </c>
      <c r="E9" s="36">
        <v>5</v>
      </c>
      <c r="F9" s="36">
        <v>1.786E-4</v>
      </c>
      <c r="G9" s="36">
        <v>0.11344</v>
      </c>
      <c r="H9" s="36">
        <v>1.49617</v>
      </c>
    </row>
    <row r="10" spans="1:8" ht="16.5" thickBot="1" x14ac:dyDescent="0.35">
      <c r="A10" s="37" t="s">
        <v>1254</v>
      </c>
      <c r="B10" s="38">
        <v>135</v>
      </c>
      <c r="C10" s="38">
        <v>7140</v>
      </c>
      <c r="D10" s="38">
        <v>13</v>
      </c>
      <c r="E10" s="38">
        <v>3</v>
      </c>
      <c r="F10" s="38">
        <v>1.4559999999999999E-4</v>
      </c>
      <c r="G10" s="38" t="s">
        <v>1247</v>
      </c>
      <c r="H10" s="38">
        <v>1.4555199999999999</v>
      </c>
    </row>
    <row r="11" spans="1:8" ht="16.5" thickBot="1" x14ac:dyDescent="0.35">
      <c r="A11" s="39" t="s">
        <v>1255</v>
      </c>
      <c r="B11" s="40">
        <v>14</v>
      </c>
      <c r="C11" s="40">
        <v>7140</v>
      </c>
      <c r="D11" s="40">
        <v>13</v>
      </c>
      <c r="E11" s="40">
        <v>2</v>
      </c>
      <c r="F11" s="40">
        <v>0</v>
      </c>
      <c r="G11" s="40">
        <v>-0.64232</v>
      </c>
      <c r="H11" s="40" t="s">
        <v>1248</v>
      </c>
    </row>
    <row r="12" spans="1:8" ht="14.5" thickBot="1" x14ac:dyDescent="0.35">
      <c r="A12" s="35" t="s">
        <v>1249</v>
      </c>
      <c r="B12" s="36">
        <v>138</v>
      </c>
      <c r="C12" s="36">
        <v>7140</v>
      </c>
      <c r="D12" s="36">
        <v>13</v>
      </c>
      <c r="E12" s="36">
        <v>4</v>
      </c>
      <c r="F12" s="36">
        <v>1.6420000000000001E-4</v>
      </c>
      <c r="G12" s="36">
        <v>1.3515200000000001</v>
      </c>
      <c r="H12" s="36">
        <v>1.49939</v>
      </c>
    </row>
    <row r="13" spans="1:8" ht="16.5" thickBot="1" x14ac:dyDescent="0.35">
      <c r="A13" s="37" t="s">
        <v>1254</v>
      </c>
      <c r="B13" s="38">
        <v>32</v>
      </c>
      <c r="C13" s="38">
        <v>7140</v>
      </c>
      <c r="D13" s="38">
        <v>13</v>
      </c>
      <c r="E13" s="38">
        <v>2</v>
      </c>
      <c r="F13" s="38">
        <v>0</v>
      </c>
      <c r="G13" s="38" t="s">
        <v>1250</v>
      </c>
      <c r="H13" s="38" t="s">
        <v>1251</v>
      </c>
    </row>
    <row r="14" spans="1:8" ht="16.5" thickBot="1" x14ac:dyDescent="0.35">
      <c r="A14" s="39" t="s">
        <v>1255</v>
      </c>
      <c r="B14" s="40">
        <v>106</v>
      </c>
      <c r="C14" s="40">
        <v>7140</v>
      </c>
      <c r="D14" s="40">
        <v>13</v>
      </c>
      <c r="E14" s="40">
        <v>2</v>
      </c>
      <c r="F14" s="40">
        <v>0</v>
      </c>
      <c r="G14" s="40" t="s">
        <v>1252</v>
      </c>
      <c r="H14" s="40">
        <v>1.46549</v>
      </c>
    </row>
    <row r="16" spans="1:8" x14ac:dyDescent="0.3">
      <c r="A16" s="49" t="s">
        <v>1293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64"/>
  <sheetViews>
    <sheetView topLeftCell="A13" workbookViewId="0">
      <selection activeCell="C29" sqref="C29"/>
    </sheetView>
  </sheetViews>
  <sheetFormatPr defaultRowHeight="14" x14ac:dyDescent="0.3"/>
  <cols>
    <col min="1" max="2" width="27" style="42" customWidth="1"/>
    <col min="3" max="3" width="36" style="42" customWidth="1"/>
    <col min="4" max="4" width="32.33203125" style="42" customWidth="1"/>
    <col min="9" max="9" width="7.6640625" customWidth="1"/>
    <col min="10" max="10" width="8.75" customWidth="1"/>
  </cols>
  <sheetData>
    <row r="1" spans="1:4" ht="16" thickBot="1" x14ac:dyDescent="0.4">
      <c r="A1" s="45" t="s">
        <v>1257</v>
      </c>
      <c r="B1" s="46"/>
      <c r="C1" s="46"/>
      <c r="D1" s="46"/>
    </row>
    <row r="2" spans="1:4" ht="16" thickBot="1" x14ac:dyDescent="0.35">
      <c r="A2" s="24" t="s">
        <v>1176</v>
      </c>
      <c r="B2" s="24" t="s">
        <v>1177</v>
      </c>
      <c r="C2" s="24" t="s">
        <v>1178</v>
      </c>
      <c r="D2" s="24" t="s">
        <v>1179</v>
      </c>
    </row>
    <row r="3" spans="1:4" ht="15.5" x14ac:dyDescent="0.3">
      <c r="A3" s="60" t="s">
        <v>1274</v>
      </c>
      <c r="B3" s="41" t="s">
        <v>1111</v>
      </c>
      <c r="C3" s="41" t="s">
        <v>1112</v>
      </c>
      <c r="D3" s="41" t="s">
        <v>1113</v>
      </c>
    </row>
    <row r="4" spans="1:4" ht="15.5" x14ac:dyDescent="0.3">
      <c r="A4" s="60"/>
      <c r="B4" s="41" t="s">
        <v>1114</v>
      </c>
      <c r="C4" s="41" t="s">
        <v>1115</v>
      </c>
      <c r="D4" s="41" t="s">
        <v>1116</v>
      </c>
    </row>
    <row r="5" spans="1:4" ht="15.5" x14ac:dyDescent="0.3">
      <c r="A5" s="60"/>
      <c r="B5" s="41" t="s">
        <v>1117</v>
      </c>
      <c r="C5" s="41" t="s">
        <v>1118</v>
      </c>
      <c r="D5" s="41" t="s">
        <v>1119</v>
      </c>
    </row>
    <row r="6" spans="1:4" ht="15.5" x14ac:dyDescent="0.3">
      <c r="A6" s="60"/>
      <c r="B6" s="41" t="s">
        <v>1120</v>
      </c>
      <c r="C6" s="41" t="s">
        <v>1121</v>
      </c>
      <c r="D6" s="41" t="s">
        <v>1122</v>
      </c>
    </row>
    <row r="7" spans="1:4" ht="15.5" x14ac:dyDescent="0.3">
      <c r="A7" s="60"/>
      <c r="B7" s="41" t="s">
        <v>1123</v>
      </c>
      <c r="C7" s="41" t="s">
        <v>1124</v>
      </c>
      <c r="D7" s="41" t="s">
        <v>1125</v>
      </c>
    </row>
    <row r="8" spans="1:4" ht="15.5" x14ac:dyDescent="0.3">
      <c r="A8" s="60"/>
      <c r="B8" s="41" t="s">
        <v>1126</v>
      </c>
      <c r="C8" s="41" t="s">
        <v>1127</v>
      </c>
      <c r="D8" s="41" t="s">
        <v>1128</v>
      </c>
    </row>
    <row r="9" spans="1:4" ht="15.5" x14ac:dyDescent="0.3">
      <c r="A9" s="60"/>
      <c r="B9" s="41" t="s">
        <v>1129</v>
      </c>
      <c r="C9" s="41" t="s">
        <v>1130</v>
      </c>
      <c r="D9" s="41" t="s">
        <v>1131</v>
      </c>
    </row>
    <row r="10" spans="1:4" ht="15.5" x14ac:dyDescent="0.3">
      <c r="A10" s="60"/>
      <c r="B10" s="41" t="s">
        <v>1132</v>
      </c>
      <c r="C10" s="41" t="s">
        <v>1133</v>
      </c>
      <c r="D10" s="41" t="s">
        <v>1134</v>
      </c>
    </row>
    <row r="11" spans="1:4" ht="15.5" x14ac:dyDescent="0.3">
      <c r="A11" s="60"/>
      <c r="B11" s="41" t="s">
        <v>1135</v>
      </c>
      <c r="C11" s="41" t="s">
        <v>1136</v>
      </c>
      <c r="D11" s="41" t="s">
        <v>1137</v>
      </c>
    </row>
    <row r="12" spans="1:4" ht="15.5" x14ac:dyDescent="0.3">
      <c r="A12" s="60"/>
      <c r="B12" s="41" t="s">
        <v>1138</v>
      </c>
      <c r="C12" s="41" t="s">
        <v>1139</v>
      </c>
      <c r="D12" s="41" t="s">
        <v>1140</v>
      </c>
    </row>
    <row r="13" spans="1:4" ht="15.5" x14ac:dyDescent="0.3">
      <c r="A13" s="60" t="s">
        <v>1285</v>
      </c>
      <c r="B13" s="22" t="s">
        <v>1295</v>
      </c>
      <c r="C13" s="47" t="s">
        <v>1208</v>
      </c>
      <c r="D13" s="47" t="s">
        <v>1209</v>
      </c>
    </row>
    <row r="14" spans="1:4" ht="15.5" x14ac:dyDescent="0.3">
      <c r="A14" s="60"/>
      <c r="B14" s="22" t="s">
        <v>1296</v>
      </c>
      <c r="C14" s="47" t="s">
        <v>1210</v>
      </c>
      <c r="D14" s="47" t="s">
        <v>1211</v>
      </c>
    </row>
    <row r="15" spans="1:4" ht="15.5" x14ac:dyDescent="0.3">
      <c r="A15" s="60"/>
      <c r="B15" s="22" t="s">
        <v>1297</v>
      </c>
      <c r="C15" s="47" t="s">
        <v>1214</v>
      </c>
      <c r="D15" s="47" t="s">
        <v>1215</v>
      </c>
    </row>
    <row r="16" spans="1:4" ht="15.5" x14ac:dyDescent="0.3">
      <c r="A16" s="60"/>
      <c r="B16" s="22" t="s">
        <v>1298</v>
      </c>
      <c r="C16" s="47" t="s">
        <v>1226</v>
      </c>
      <c r="D16" s="47" t="s">
        <v>1227</v>
      </c>
    </row>
    <row r="17" spans="1:4" ht="17.5" customHeight="1" x14ac:dyDescent="0.3">
      <c r="A17" s="60"/>
      <c r="B17" s="22" t="s">
        <v>1299</v>
      </c>
      <c r="C17" s="47" t="s">
        <v>1220</v>
      </c>
      <c r="D17" s="47" t="s">
        <v>1221</v>
      </c>
    </row>
    <row r="18" spans="1:4" ht="15.5" x14ac:dyDescent="0.3">
      <c r="A18" s="60"/>
      <c r="B18" s="22" t="s">
        <v>1300</v>
      </c>
      <c r="C18" s="47" t="s">
        <v>1224</v>
      </c>
      <c r="D18" s="47" t="s">
        <v>1225</v>
      </c>
    </row>
    <row r="19" spans="1:4" ht="15.5" x14ac:dyDescent="0.3">
      <c r="A19" s="60"/>
      <c r="B19" s="22" t="s">
        <v>1301</v>
      </c>
      <c r="C19" s="47" t="s">
        <v>1230</v>
      </c>
      <c r="D19" s="47" t="s">
        <v>1231</v>
      </c>
    </row>
    <row r="20" spans="1:4" ht="15.5" x14ac:dyDescent="0.3">
      <c r="A20" s="60"/>
      <c r="B20" s="22" t="s">
        <v>1302</v>
      </c>
      <c r="C20" s="47" t="s">
        <v>1232</v>
      </c>
      <c r="D20" s="47" t="s">
        <v>1233</v>
      </c>
    </row>
    <row r="21" spans="1:4" ht="15.5" x14ac:dyDescent="0.3">
      <c r="A21" s="60"/>
      <c r="B21" s="22" t="s">
        <v>1303</v>
      </c>
      <c r="C21" s="47" t="s">
        <v>1228</v>
      </c>
      <c r="D21" s="47" t="s">
        <v>1229</v>
      </c>
    </row>
    <row r="22" spans="1:4" ht="15.5" x14ac:dyDescent="0.3">
      <c r="A22" s="60"/>
      <c r="B22" s="22" t="s">
        <v>1304</v>
      </c>
      <c r="C22" s="47" t="s">
        <v>1234</v>
      </c>
      <c r="D22" s="47" t="s">
        <v>1235</v>
      </c>
    </row>
    <row r="23" spans="1:4" ht="15.5" x14ac:dyDescent="0.3">
      <c r="A23" s="60"/>
      <c r="B23" s="22" t="s">
        <v>1305</v>
      </c>
      <c r="C23" s="47" t="s">
        <v>1222</v>
      </c>
      <c r="D23" s="47" t="s">
        <v>1223</v>
      </c>
    </row>
    <row r="24" spans="1:4" ht="15.5" x14ac:dyDescent="0.3">
      <c r="A24" s="60"/>
      <c r="B24" s="22" t="s">
        <v>1306</v>
      </c>
      <c r="C24" s="22" t="s">
        <v>1282</v>
      </c>
      <c r="D24" s="22" t="s">
        <v>1283</v>
      </c>
    </row>
    <row r="25" spans="1:4" ht="15.5" x14ac:dyDescent="0.3">
      <c r="A25" s="60"/>
      <c r="B25" s="22" t="s">
        <v>1307</v>
      </c>
      <c r="C25" s="47" t="s">
        <v>1212</v>
      </c>
      <c r="D25" s="47" t="s">
        <v>1213</v>
      </c>
    </row>
    <row r="26" spans="1:4" ht="15.5" x14ac:dyDescent="0.3">
      <c r="A26" s="60"/>
      <c r="B26" s="22" t="s">
        <v>1308</v>
      </c>
      <c r="C26" s="47" t="s">
        <v>1216</v>
      </c>
      <c r="D26" s="47" t="s">
        <v>1217</v>
      </c>
    </row>
    <row r="27" spans="1:4" ht="15.5" x14ac:dyDescent="0.3">
      <c r="A27" s="60"/>
      <c r="B27" s="22" t="s">
        <v>1309</v>
      </c>
      <c r="C27" s="47" t="s">
        <v>1218</v>
      </c>
      <c r="D27" s="47" t="s">
        <v>1219</v>
      </c>
    </row>
    <row r="28" spans="1:4" ht="15.5" x14ac:dyDescent="0.3">
      <c r="A28" s="60" t="s">
        <v>1294</v>
      </c>
      <c r="B28" s="22" t="s">
        <v>1310</v>
      </c>
      <c r="C28" s="47" t="s">
        <v>1313</v>
      </c>
      <c r="D28" s="47" t="s">
        <v>1314</v>
      </c>
    </row>
    <row r="29" spans="1:4" ht="15.5" x14ac:dyDescent="0.3">
      <c r="A29" s="60"/>
      <c r="B29" s="22" t="s">
        <v>1311</v>
      </c>
      <c r="C29" s="47" t="s">
        <v>1315</v>
      </c>
      <c r="D29" s="47" t="s">
        <v>1316</v>
      </c>
    </row>
    <row r="30" spans="1:4" ht="15.5" x14ac:dyDescent="0.3">
      <c r="A30" s="60"/>
      <c r="B30" s="22" t="s">
        <v>1312</v>
      </c>
      <c r="C30" s="47" t="s">
        <v>1317</v>
      </c>
      <c r="D30" s="47" t="s">
        <v>1318</v>
      </c>
    </row>
    <row r="31" spans="1:4" ht="15.5" x14ac:dyDescent="0.3">
      <c r="A31" s="31" t="s">
        <v>1184</v>
      </c>
      <c r="B31" s="32" t="s">
        <v>1185</v>
      </c>
      <c r="C31" s="22" t="s">
        <v>1186</v>
      </c>
      <c r="D31" s="22" t="s">
        <v>1187</v>
      </c>
    </row>
    <row r="32" spans="1:4" ht="15.5" x14ac:dyDescent="0.3">
      <c r="A32" s="60" t="s">
        <v>1188</v>
      </c>
      <c r="B32" s="41" t="s">
        <v>1276</v>
      </c>
      <c r="C32" s="62" t="s">
        <v>1141</v>
      </c>
      <c r="D32" s="62"/>
    </row>
    <row r="33" spans="1:4" ht="15.5" x14ac:dyDescent="0.3">
      <c r="A33" s="59"/>
      <c r="B33" s="41" t="s">
        <v>1277</v>
      </c>
      <c r="C33" s="62" t="s">
        <v>1142</v>
      </c>
      <c r="D33" s="62"/>
    </row>
    <row r="34" spans="1:4" ht="15.5" x14ac:dyDescent="0.3">
      <c r="A34" s="59"/>
      <c r="B34" s="41" t="s">
        <v>1278</v>
      </c>
      <c r="C34" s="62" t="s">
        <v>1143</v>
      </c>
      <c r="D34" s="62"/>
    </row>
    <row r="35" spans="1:4" ht="15.5" x14ac:dyDescent="0.3">
      <c r="A35" s="59"/>
      <c r="B35" s="41" t="s">
        <v>1279</v>
      </c>
      <c r="C35" s="62" t="s">
        <v>1144</v>
      </c>
      <c r="D35" s="62"/>
    </row>
    <row r="36" spans="1:4" ht="15.5" x14ac:dyDescent="0.3">
      <c r="A36" s="59"/>
      <c r="B36" s="41" t="s">
        <v>1145</v>
      </c>
      <c r="C36" s="62" t="s">
        <v>1146</v>
      </c>
      <c r="D36" s="62"/>
    </row>
    <row r="37" spans="1:4" ht="15.5" x14ac:dyDescent="0.3">
      <c r="A37" s="59"/>
      <c r="B37" s="41" t="s">
        <v>1147</v>
      </c>
      <c r="C37" s="62" t="s">
        <v>1148</v>
      </c>
      <c r="D37" s="62"/>
    </row>
    <row r="38" spans="1:4" ht="15.5" x14ac:dyDescent="0.3">
      <c r="A38" s="59"/>
      <c r="B38" s="41" t="s">
        <v>1149</v>
      </c>
      <c r="C38" s="62" t="s">
        <v>1150</v>
      </c>
      <c r="D38" s="62"/>
    </row>
    <row r="39" spans="1:4" ht="15.5" x14ac:dyDescent="0.3">
      <c r="A39" s="59"/>
      <c r="B39" s="41" t="s">
        <v>1151</v>
      </c>
      <c r="C39" s="62" t="s">
        <v>1144</v>
      </c>
      <c r="D39" s="62"/>
    </row>
    <row r="40" spans="1:4" ht="15.5" x14ac:dyDescent="0.3">
      <c r="A40" s="59"/>
      <c r="B40" s="41" t="s">
        <v>1280</v>
      </c>
      <c r="C40" s="62" t="s">
        <v>1152</v>
      </c>
      <c r="D40" s="62"/>
    </row>
    <row r="41" spans="1:4" ht="15.5" x14ac:dyDescent="0.3">
      <c r="A41" s="59"/>
      <c r="B41" s="41" t="s">
        <v>1281</v>
      </c>
      <c r="C41" s="62" t="s">
        <v>1148</v>
      </c>
      <c r="D41" s="62"/>
    </row>
    <row r="42" spans="1:4" ht="15.5" x14ac:dyDescent="0.3">
      <c r="A42" s="62" t="s">
        <v>1183</v>
      </c>
      <c r="B42" s="41" t="s">
        <v>1260</v>
      </c>
      <c r="C42" s="62" t="s">
        <v>1153</v>
      </c>
      <c r="D42" s="62"/>
    </row>
    <row r="43" spans="1:4" ht="15.5" x14ac:dyDescent="0.3">
      <c r="A43" s="62"/>
      <c r="B43" s="41" t="s">
        <v>1261</v>
      </c>
      <c r="C43" s="62" t="s">
        <v>1154</v>
      </c>
      <c r="D43" s="62"/>
    </row>
    <row r="44" spans="1:4" ht="15.5" x14ac:dyDescent="0.3">
      <c r="A44" s="62" t="s">
        <v>1182</v>
      </c>
      <c r="B44" s="41" t="s">
        <v>1262</v>
      </c>
      <c r="C44" s="62" t="s">
        <v>1155</v>
      </c>
      <c r="D44" s="62"/>
    </row>
    <row r="45" spans="1:4" ht="15.5" x14ac:dyDescent="0.3">
      <c r="A45" s="62"/>
      <c r="B45" s="41" t="s">
        <v>1263</v>
      </c>
      <c r="C45" s="62" t="s">
        <v>1156</v>
      </c>
      <c r="D45" s="62"/>
    </row>
    <row r="46" spans="1:4" ht="15.5" x14ac:dyDescent="0.3">
      <c r="A46" s="30" t="s">
        <v>1180</v>
      </c>
      <c r="B46" s="41" t="s">
        <v>1264</v>
      </c>
      <c r="C46" s="41" t="s">
        <v>1157</v>
      </c>
      <c r="D46" s="41" t="s">
        <v>1158</v>
      </c>
    </row>
    <row r="47" spans="1:4" ht="15.5" x14ac:dyDescent="0.3">
      <c r="A47" s="58" t="s">
        <v>1181</v>
      </c>
      <c r="B47" s="41" t="s">
        <v>1265</v>
      </c>
      <c r="C47" s="62" t="s">
        <v>1159</v>
      </c>
      <c r="D47" s="62"/>
    </row>
    <row r="48" spans="1:4" ht="15.5" x14ac:dyDescent="0.3">
      <c r="A48" s="58"/>
      <c r="B48" s="41" t="s">
        <v>1266</v>
      </c>
      <c r="C48" s="62" t="s">
        <v>1160</v>
      </c>
      <c r="D48" s="62"/>
    </row>
    <row r="49" spans="1:4" ht="15.5" x14ac:dyDescent="0.3">
      <c r="A49" s="30" t="s">
        <v>1192</v>
      </c>
      <c r="B49" s="41" t="s">
        <v>1189</v>
      </c>
      <c r="C49" s="41" t="s">
        <v>1190</v>
      </c>
      <c r="D49" s="41" t="s">
        <v>1191</v>
      </c>
    </row>
    <row r="50" spans="1:4" ht="15.5" x14ac:dyDescent="0.35">
      <c r="A50" s="58" t="s">
        <v>1271</v>
      </c>
      <c r="B50" s="43" t="s">
        <v>1198</v>
      </c>
      <c r="C50" s="57" t="s">
        <v>1284</v>
      </c>
      <c r="D50" s="57"/>
    </row>
    <row r="51" spans="1:4" ht="15.5" x14ac:dyDescent="0.35">
      <c r="A51" s="59"/>
      <c r="B51" s="22" t="s">
        <v>1199</v>
      </c>
      <c r="C51" s="57" t="s">
        <v>1193</v>
      </c>
      <c r="D51" s="57"/>
    </row>
    <row r="52" spans="1:4" ht="15.5" x14ac:dyDescent="0.35">
      <c r="A52" s="59"/>
      <c r="B52" s="22" t="s">
        <v>1206</v>
      </c>
      <c r="C52" s="57" t="s">
        <v>1194</v>
      </c>
      <c r="D52" s="57"/>
    </row>
    <row r="53" spans="1:4" ht="15.5" x14ac:dyDescent="0.35">
      <c r="A53" s="59"/>
      <c r="B53" s="22" t="s">
        <v>1200</v>
      </c>
      <c r="C53" s="57" t="s">
        <v>1195</v>
      </c>
      <c r="D53" s="57"/>
    </row>
    <row r="54" spans="1:4" ht="15.5" x14ac:dyDescent="0.35">
      <c r="A54" s="59"/>
      <c r="B54" s="22" t="s">
        <v>1201</v>
      </c>
      <c r="C54" s="57" t="s">
        <v>1196</v>
      </c>
      <c r="D54" s="57"/>
    </row>
    <row r="55" spans="1:4" ht="15.5" x14ac:dyDescent="0.35">
      <c r="A55" s="59"/>
      <c r="B55" s="22" t="s">
        <v>1202</v>
      </c>
      <c r="C55" s="57" t="s">
        <v>1197</v>
      </c>
      <c r="D55" s="57"/>
    </row>
    <row r="56" spans="1:4" ht="15.5" x14ac:dyDescent="0.35">
      <c r="A56" s="30" t="s">
        <v>1272</v>
      </c>
      <c r="B56" s="43" t="s">
        <v>1267</v>
      </c>
      <c r="C56" s="57" t="s">
        <v>1203</v>
      </c>
      <c r="D56" s="57"/>
    </row>
    <row r="57" spans="1:4" ht="15.5" x14ac:dyDescent="0.35">
      <c r="A57" s="30"/>
      <c r="B57" s="43" t="s">
        <v>1268</v>
      </c>
      <c r="C57" s="57" t="s">
        <v>1204</v>
      </c>
      <c r="D57" s="57"/>
    </row>
    <row r="58" spans="1:4" ht="15.5" x14ac:dyDescent="0.35">
      <c r="A58" s="58" t="s">
        <v>1273</v>
      </c>
      <c r="B58" s="43" t="s">
        <v>1269</v>
      </c>
      <c r="C58" s="57" t="s">
        <v>1207</v>
      </c>
      <c r="D58" s="57"/>
    </row>
    <row r="59" spans="1:4" ht="15.5" x14ac:dyDescent="0.35">
      <c r="A59" s="59"/>
      <c r="B59" s="43" t="s">
        <v>1270</v>
      </c>
      <c r="C59" s="57" t="s">
        <v>1205</v>
      </c>
      <c r="D59" s="57"/>
    </row>
    <row r="60" spans="1:4" ht="15.5" x14ac:dyDescent="0.3">
      <c r="A60" s="60" t="s">
        <v>1275</v>
      </c>
      <c r="B60" s="41" t="s">
        <v>1161</v>
      </c>
      <c r="C60" s="41" t="s">
        <v>1162</v>
      </c>
      <c r="D60" s="41" t="s">
        <v>1163</v>
      </c>
    </row>
    <row r="61" spans="1:4" ht="15.5" x14ac:dyDescent="0.3">
      <c r="A61" s="60"/>
      <c r="B61" s="41" t="s">
        <v>1164</v>
      </c>
      <c r="C61" s="41" t="s">
        <v>1165</v>
      </c>
      <c r="D61" s="41" t="s">
        <v>1166</v>
      </c>
    </row>
    <row r="62" spans="1:4" ht="15.5" x14ac:dyDescent="0.3">
      <c r="A62" s="60"/>
      <c r="B62" s="41" t="s">
        <v>1167</v>
      </c>
      <c r="C62" s="41" t="s">
        <v>1168</v>
      </c>
      <c r="D62" s="41" t="s">
        <v>1169</v>
      </c>
    </row>
    <row r="63" spans="1:4" ht="15.5" x14ac:dyDescent="0.3">
      <c r="A63" s="60"/>
      <c r="B63" s="41" t="s">
        <v>1170</v>
      </c>
      <c r="C63" s="41" t="s">
        <v>1171</v>
      </c>
      <c r="D63" s="41" t="s">
        <v>1172</v>
      </c>
    </row>
    <row r="64" spans="1:4" ht="16" thickBot="1" x14ac:dyDescent="0.35">
      <c r="A64" s="61"/>
      <c r="B64" s="44" t="s">
        <v>1173</v>
      </c>
      <c r="C64" s="44" t="s">
        <v>1174</v>
      </c>
      <c r="D64" s="44" t="s">
        <v>1175</v>
      </c>
    </row>
  </sheetData>
  <protectedRanges>
    <protectedRange sqref="B13:C13" name="区域1_1_2_1"/>
    <protectedRange sqref="C14" name="区域1_1_4_1"/>
  </protectedRanges>
  <mergeCells count="36">
    <mergeCell ref="A3:A12"/>
    <mergeCell ref="C32:D32"/>
    <mergeCell ref="C33:D33"/>
    <mergeCell ref="C34:D34"/>
    <mergeCell ref="C35:D35"/>
    <mergeCell ref="A32:A41"/>
    <mergeCell ref="C38:D38"/>
    <mergeCell ref="C39:D39"/>
    <mergeCell ref="C40:D40"/>
    <mergeCell ref="C41:D41"/>
    <mergeCell ref="A13:A27"/>
    <mergeCell ref="A28:A30"/>
    <mergeCell ref="C54:D54"/>
    <mergeCell ref="C55:D55"/>
    <mergeCell ref="A50:A55"/>
    <mergeCell ref="C56:D56"/>
    <mergeCell ref="A44:A45"/>
    <mergeCell ref="C44:D44"/>
    <mergeCell ref="C45:D45"/>
    <mergeCell ref="A47:A48"/>
    <mergeCell ref="C47:D47"/>
    <mergeCell ref="C48:D48"/>
    <mergeCell ref="C50:D50"/>
    <mergeCell ref="C51:D51"/>
    <mergeCell ref="C52:D52"/>
    <mergeCell ref="C53:D53"/>
    <mergeCell ref="A42:A43"/>
    <mergeCell ref="C42:D42"/>
    <mergeCell ref="C43:D43"/>
    <mergeCell ref="C36:D36"/>
    <mergeCell ref="C37:D37"/>
    <mergeCell ref="C57:D57"/>
    <mergeCell ref="A58:A59"/>
    <mergeCell ref="C59:D59"/>
    <mergeCell ref="C58:D58"/>
    <mergeCell ref="A60:A64"/>
  </mergeCells>
  <phoneticPr fontId="7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list</vt:lpstr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5-05T09:19:57Z</dcterms:modified>
</cp:coreProperties>
</file>